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A. BiologicalDataSummary" sheetId="1" state="visible" r:id="rId2"/>
    <sheet name="Table SB. 26GCollapsed" sheetId="2" state="visible" r:id="rId3"/>
    <sheet name="Table SC. 22GCollapsed" sheetId="3" state="visible" r:id="rId4"/>
    <sheet name="Table SD. PassengerLengths" sheetId="4" state="visible" r:id="rId5"/>
    <sheet name="Table SE. 26GNonCollapsed" sheetId="5" state="visible" r:id="rId6"/>
    <sheet name="Table SF. 22GNonCollapsed" sheetId="6" state="visible" r:id="rId7"/>
    <sheet name="Table SG. 26GSpikeCollapsed" sheetId="7" state="visible" r:id="rId8"/>
    <sheet name="Table SH. 22GSpikeCollapsed" sheetId="8" state="visible" r:id="rId9"/>
    <sheet name="Table SI. SpikeCollapsedPasseng" sheetId="9" state="visible" r:id="rId10"/>
    <sheet name="Table SJ. 26GSpikeNonCollapsed" sheetId="10" state="visible" r:id="rId11"/>
    <sheet name="Table SK. 22GSpikeNonCollapsed" sheetId="11" state="visible" r:id="rId12"/>
    <sheet name="Table SL. SpikeNonCollapsedPas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7" uniqueCount="37">
  <si>
    <r>
      <rPr>
        <b val="true"/>
        <sz val="12"/>
        <color rgb="FF000000"/>
        <rFont val="Arial"/>
        <family val="2"/>
        <charset val="1"/>
      </rPr>
      <t xml:space="preserve">Table S1.</t>
    </r>
    <r>
      <rPr>
        <sz val="12"/>
        <color rgb="FF000000"/>
        <rFont val="Arial"/>
        <family val="2"/>
        <charset val="1"/>
      </rPr>
      <t xml:space="preserve"> Summary of analyses run and general output using stepRNA for </t>
    </r>
    <r>
      <rPr>
        <i val="true"/>
        <sz val="12"/>
        <color rgb="FF000000"/>
        <rFont val="Arial"/>
        <family val="2"/>
        <charset val="1"/>
      </rPr>
      <t xml:space="preserve">C. elegans</t>
    </r>
    <r>
      <rPr>
        <sz val="12"/>
        <color rgb="FF000000"/>
        <rFont val="Arial"/>
        <family val="2"/>
        <charset val="1"/>
      </rPr>
      <t xml:space="preserve"> biological data</t>
    </r>
  </si>
  <si>
    <t xml:space="preserve">Reference</t>
  </si>
  <si>
    <t xml:space="preserve">Passenger</t>
  </si>
  <si>
    <t xml:space="preserve">Set</t>
  </si>
  <si>
    <t xml:space="preserve">Sequence type</t>
  </si>
  <si>
    <t xml:space="preserve">Count (n)</t>
  </si>
  <si>
    <t xml:space="preserve">Number of siRNA references with at least 1 passenger</t>
  </si>
  <si>
    <t xml:space="preserve">Percentage of total siRNA reads with a passenger (%)</t>
  </si>
  <si>
    <t xml:space="preserve">26G siRNA collapsed</t>
  </si>
  <si>
    <t xml:space="preserve">15-30nt Passengers collapsed</t>
  </si>
  <si>
    <t xml:space="preserve">22G siRNA collapsed</t>
  </si>
  <si>
    <t xml:space="preserve">All 26G siRNA (not collapsed)</t>
  </si>
  <si>
    <t xml:space="preserve">All 22G siRNA (not coallapsed)</t>
  </si>
  <si>
    <t xml:space="preserve">Table SB. Biological data overhang (-) and underhang (+) output with calculated z-scores for 3’ and 5’ ends of duplexed sequences for 26G references. Results are from collapsed input siRNA files.</t>
  </si>
  <si>
    <t xml:space="preserve">Overhang</t>
  </si>
  <si>
    <t xml:space="preserve">5prime</t>
  </si>
  <si>
    <t xml:space="preserve">3prime</t>
  </si>
  <si>
    <t xml:space="preserve">5prime_Logodds</t>
  </si>
  <si>
    <t xml:space="preserve">3prime_Logodds</t>
  </si>
  <si>
    <t xml:space="preserve">5prime_Zscore</t>
  </si>
  <si>
    <t xml:space="preserve">3prime_Zscore</t>
  </si>
  <si>
    <t xml:space="preserve">Table SB. Biological data overhang (-) and underhang (+) output with calculated z-scores for 3’ and 5’ ends of duplexed sequences for 22G references. Results are from collapsed input siRNA files.</t>
  </si>
  <si>
    <t xml:space="preserve">Table SD. Passenger lengths for the 26G and 22G duplexes from the collapsed data.</t>
  </si>
  <si>
    <t xml:space="preserve">Length</t>
  </si>
  <si>
    <t xml:space="preserve">26G</t>
  </si>
  <si>
    <t xml:space="preserve">22G</t>
  </si>
  <si>
    <t xml:space="preserve">Table SE. Biological data overhang (-) and underhang (+) output with calculated z-scores for 3’ and 5’ ends of duplexed sequences for 26G references. Results are from non-collapsed input siRNA files.</t>
  </si>
  <si>
    <t xml:space="preserve">Table SF. Biological data overhang (-) and underhang (+) output with calculated z-scores for 3’ and 5’ ends of duplexed sequences for 22G references. Results are from non-collapsed input siRNA files.</t>
  </si>
  <si>
    <t xml:space="preserve">Table SG. Biological data overhang (-) and underhang (+) output with calculated z-scores for 3’ and 5’ ends of duplexed sequences for 26G references with a 24nt spike-in. Results are from collapsed input siRNA files.</t>
  </si>
  <si>
    <t xml:space="preserve">Table SH. Biological data overhang (-) and underhang (+) output with calculated z-scores for 3’ and 5’ ends of duplexed sequences for 22G references with a 24nt spike-in. Results are from collapsed input siRNA files.</t>
  </si>
  <si>
    <t xml:space="preserve">NA</t>
  </si>
  <si>
    <t xml:space="preserve">Table SI. Passenger lengths for the 26G and 22G duplexes from the collapsed data with a 24nt spike in.</t>
  </si>
  <si>
    <t xml:space="preserve">Table SJ. Biological data overhang (-) and underhang (+) output with calculated z-scores for 3’ and 5’ ends of duplexed sequences for 26G references with a single 26G spike-in. Results are from non-collapsed input siRNA files.</t>
  </si>
  <si>
    <t xml:space="preserve">Remember these are non-unique counts</t>
  </si>
  <si>
    <t xml:space="preserve">22G single</t>
  </si>
  <si>
    <t xml:space="preserve">Table SJ. Biological data overhang (-) and underhang (+) output with calculated z-scores for 3’ and 5’ ends of duplexed sequences for 22G references with a single 22G spike-in. Results are from non-collapsed input siRNA files.</t>
  </si>
  <si>
    <t xml:space="preserve">Table SL. Passenger lengths for the 26G and 22G duplexes from the non-collapsed data with a single 26G and 22G spike-i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1.53515625" defaultRowHeight="12.8" zeroHeight="false" outlineLevelRow="0" outlineLevelCol="0"/>
  <cols>
    <col collapsed="false" customWidth="true" hidden="false" outlineLevel="0" max="6" min="6" style="0" width="13.89"/>
    <col collapsed="false" customWidth="true" hidden="false" outlineLevel="0" max="7" min="7" style="0" width="15"/>
  </cols>
  <sheetData>
    <row r="1" customFormat="false" ht="26.8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3" customFormat="false" ht="15" hidden="false" customHeight="false" outlineLevel="0" collapsed="false">
      <c r="B3" s="2" t="s">
        <v>1</v>
      </c>
      <c r="C3" s="2"/>
      <c r="D3" s="2" t="s">
        <v>2</v>
      </c>
      <c r="E3" s="2"/>
      <c r="F3" s="3"/>
      <c r="G3" s="3"/>
    </row>
    <row r="4" customFormat="false" ht="77.6" hidden="false" customHeight="false" outlineLevel="0" collapsed="false">
      <c r="A4" s="4" t="s">
        <v>3</v>
      </c>
      <c r="B4" s="4" t="s">
        <v>4</v>
      </c>
      <c r="C4" s="4" t="s">
        <v>5</v>
      </c>
      <c r="D4" s="4" t="s">
        <v>4</v>
      </c>
      <c r="E4" s="4" t="s">
        <v>5</v>
      </c>
      <c r="F4" s="5" t="s">
        <v>6</v>
      </c>
      <c r="G4" s="6" t="s">
        <v>7</v>
      </c>
    </row>
    <row r="5" customFormat="false" ht="52.2" hidden="false" customHeight="false" outlineLevel="0" collapsed="false">
      <c r="A5" s="7" t="n">
        <v>1</v>
      </c>
      <c r="B5" s="7" t="s">
        <v>8</v>
      </c>
      <c r="C5" s="7" t="n">
        <v>28651</v>
      </c>
      <c r="D5" s="7" t="s">
        <v>9</v>
      </c>
      <c r="E5" s="7" t="n">
        <v>2092781</v>
      </c>
      <c r="F5" s="7" t="n">
        <v>6738</v>
      </c>
      <c r="G5" s="8" t="n">
        <f aca="false">(F5/C5)*100</f>
        <v>23.5175037520505</v>
      </c>
    </row>
    <row r="6" customFormat="false" ht="12.8" hidden="false" customHeight="true" outlineLevel="0" collapsed="false">
      <c r="A6" s="7" t="n">
        <v>2</v>
      </c>
      <c r="B6" s="7" t="s">
        <v>10</v>
      </c>
      <c r="C6" s="7" t="n">
        <v>106723</v>
      </c>
      <c r="D6" s="7" t="s">
        <v>9</v>
      </c>
      <c r="E6" s="7" t="n">
        <v>2092781</v>
      </c>
      <c r="F6" s="7" t="n">
        <v>13052</v>
      </c>
      <c r="G6" s="8" t="n">
        <f aca="false">(F6/C6)*100</f>
        <v>12.2297911415534</v>
      </c>
    </row>
    <row r="7" customFormat="false" ht="12.8" hidden="false" customHeight="false" outlineLevel="0" collapsed="false">
      <c r="A7" s="7"/>
      <c r="B7" s="7"/>
      <c r="C7" s="7"/>
      <c r="D7" s="7"/>
      <c r="E7" s="7"/>
      <c r="F7" s="7"/>
      <c r="G7" s="8"/>
    </row>
    <row r="8" customFormat="false" ht="12.8" hidden="false" customHeight="true" outlineLevel="0" collapsed="false">
      <c r="A8" s="7" t="n">
        <v>3</v>
      </c>
      <c r="B8" s="7" t="s">
        <v>11</v>
      </c>
      <c r="C8" s="7" t="n">
        <v>303232</v>
      </c>
      <c r="D8" s="7" t="s">
        <v>9</v>
      </c>
      <c r="E8" s="7" t="n">
        <v>2092781</v>
      </c>
      <c r="F8" s="7" t="n">
        <v>10294</v>
      </c>
      <c r="G8" s="8" t="n">
        <f aca="false">(F8/C8)*100</f>
        <v>3.39476044744618</v>
      </c>
    </row>
    <row r="9" customFormat="false" ht="12.8" hidden="false" customHeight="false" outlineLevel="0" collapsed="false">
      <c r="A9" s="7"/>
      <c r="B9" s="7"/>
      <c r="C9" s="7"/>
      <c r="D9" s="7"/>
      <c r="E9" s="7"/>
      <c r="F9" s="7"/>
      <c r="G9" s="8"/>
    </row>
    <row r="10" customFormat="false" ht="12.8" hidden="false" customHeight="true" outlineLevel="0" collapsed="false">
      <c r="A10" s="7" t="n">
        <v>4</v>
      </c>
      <c r="B10" s="7" t="s">
        <v>12</v>
      </c>
      <c r="C10" s="7" t="n">
        <v>302978</v>
      </c>
      <c r="D10" s="7" t="s">
        <v>9</v>
      </c>
      <c r="E10" s="7" t="n">
        <v>2092781</v>
      </c>
      <c r="F10" s="7" t="n">
        <v>16507</v>
      </c>
      <c r="G10" s="8" t="n">
        <f aca="false">(F10/C10)*100</f>
        <v>5.44825036801352</v>
      </c>
    </row>
    <row r="11" customFormat="false" ht="12.8" hidden="false" customHeight="false" outlineLevel="0" collapsed="false">
      <c r="A11" s="7"/>
      <c r="B11" s="7"/>
      <c r="C11" s="7"/>
      <c r="D11" s="7"/>
      <c r="E11" s="7"/>
      <c r="F11" s="7"/>
      <c r="G11" s="8"/>
    </row>
  </sheetData>
  <mergeCells count="25">
    <mergeCell ref="A1:G1"/>
    <mergeCell ref="B3:C3"/>
    <mergeCell ref="D3:E3"/>
    <mergeCell ref="F3:G3"/>
    <mergeCell ref="A6:A7"/>
    <mergeCell ref="B6:B7"/>
    <mergeCell ref="C6:C7"/>
    <mergeCell ref="D6:D7"/>
    <mergeCell ref="E6:E7"/>
    <mergeCell ref="F6:F7"/>
    <mergeCell ref="G6:G7"/>
    <mergeCell ref="A8:A9"/>
    <mergeCell ref="B8:B9"/>
    <mergeCell ref="C8:C9"/>
    <mergeCell ref="D8:D9"/>
    <mergeCell ref="E8:E9"/>
    <mergeCell ref="F8:F9"/>
    <mergeCell ref="G8:G9"/>
    <mergeCell ref="A10:A11"/>
    <mergeCell ref="B10:B11"/>
    <mergeCell ref="C10:C11"/>
    <mergeCell ref="D10:D11"/>
    <mergeCell ref="E10:E11"/>
    <mergeCell ref="F10:F11"/>
    <mergeCell ref="G10:G1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32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11</v>
      </c>
      <c r="B4" s="0" t="n">
        <v>474</v>
      </c>
      <c r="C4" s="0" t="n">
        <v>656</v>
      </c>
      <c r="D4" s="10" t="n">
        <v>-0.759502149787888</v>
      </c>
      <c r="E4" s="10" t="n">
        <v>-0.427614793130353</v>
      </c>
      <c r="F4" s="10" t="n">
        <v>-1.54330380376458</v>
      </c>
      <c r="G4" s="10" t="n">
        <v>-0.434304187419675</v>
      </c>
    </row>
    <row r="5" customFormat="false" ht="12.8" hidden="false" customHeight="false" outlineLevel="0" collapsed="false">
      <c r="A5" s="0" t="n">
        <v>-10</v>
      </c>
      <c r="B5" s="0" t="n">
        <v>465</v>
      </c>
      <c r="C5" s="0" t="n">
        <v>715</v>
      </c>
      <c r="D5" s="10" t="n">
        <v>-0.779013706151745</v>
      </c>
      <c r="E5" s="10" t="n">
        <v>-0.339234881306702</v>
      </c>
      <c r="F5" s="10" t="n">
        <v>-1.58295116903157</v>
      </c>
      <c r="G5" s="10" t="n">
        <v>-0.344541703975627</v>
      </c>
    </row>
    <row r="6" customFormat="false" ht="12.8" hidden="false" customHeight="false" outlineLevel="0" collapsed="false">
      <c r="A6" s="0" t="n">
        <v>-9</v>
      </c>
      <c r="B6" s="0" t="n">
        <v>596</v>
      </c>
      <c r="C6" s="0" t="n">
        <v>983</v>
      </c>
      <c r="D6" s="10" t="n">
        <v>-0.525826129208822</v>
      </c>
      <c r="E6" s="10" t="n">
        <v>-0.0105862279212375</v>
      </c>
      <c r="F6" s="10" t="n">
        <v>-1.06847553433972</v>
      </c>
      <c r="G6" s="10" t="n">
        <v>-0.0107518336339945</v>
      </c>
    </row>
    <row r="7" customFormat="false" ht="12.8" hidden="false" customHeight="false" outlineLevel="0" collapsed="false">
      <c r="A7" s="0" t="n">
        <v>-8</v>
      </c>
      <c r="B7" s="0" t="n">
        <v>711</v>
      </c>
      <c r="C7" s="0" t="n">
        <v>1277</v>
      </c>
      <c r="D7" s="10" t="n">
        <v>-0.34499825090275</v>
      </c>
      <c r="E7" s="10" t="n">
        <v>0.262520893804486</v>
      </c>
      <c r="F7" s="10" t="n">
        <v>-0.701034372396493</v>
      </c>
      <c r="G7" s="10" t="n">
        <v>0.266627640802146</v>
      </c>
    </row>
    <row r="8" customFormat="false" ht="12.8" hidden="false" customHeight="false" outlineLevel="0" collapsed="false">
      <c r="A8" s="0" t="n">
        <v>-7</v>
      </c>
      <c r="B8" s="0" t="n">
        <v>1046</v>
      </c>
      <c r="C8" s="0" t="n">
        <v>1418</v>
      </c>
      <c r="D8" s="10" t="n">
        <v>0.0539753002120162</v>
      </c>
      <c r="E8" s="10" t="n">
        <v>0.37279166187821</v>
      </c>
      <c r="F8" s="10" t="n">
        <v>0.109677485639512</v>
      </c>
      <c r="G8" s="10" t="n">
        <v>0.378623430222375</v>
      </c>
    </row>
    <row r="9" customFormat="false" ht="12.8" hidden="false" customHeight="false" outlineLevel="0" collapsed="false">
      <c r="A9" s="0" t="n">
        <v>-6</v>
      </c>
      <c r="B9" s="0" t="n">
        <v>1262</v>
      </c>
      <c r="C9" s="0" t="n">
        <v>1474</v>
      </c>
      <c r="D9" s="10" t="n">
        <v>0.25011784731345</v>
      </c>
      <c r="E9" s="10" t="n">
        <v>0.413731620973462</v>
      </c>
      <c r="F9" s="10" t="n">
        <v>0.508237962533823</v>
      </c>
      <c r="G9" s="10" t="n">
        <v>0.420203833785351</v>
      </c>
    </row>
    <row r="10" customFormat="false" ht="12.8" hidden="false" customHeight="false" outlineLevel="0" collapsed="false">
      <c r="A10" s="0" t="n">
        <v>-5</v>
      </c>
      <c r="B10" s="0" t="n">
        <v>1707</v>
      </c>
      <c r="C10" s="0" t="n">
        <v>1004</v>
      </c>
      <c r="D10" s="10" t="n">
        <v>0.569727120437769</v>
      </c>
      <c r="E10" s="10" t="n">
        <v>0.0113652909836988</v>
      </c>
      <c r="F10" s="10" t="n">
        <v>1.15768208467218</v>
      </c>
      <c r="G10" s="10" t="n">
        <v>0.0115430839736145</v>
      </c>
    </row>
    <row r="11" customFormat="false" ht="12.8" hidden="false" customHeight="false" outlineLevel="0" collapsed="false">
      <c r="A11" s="0" t="n">
        <v>-4</v>
      </c>
      <c r="B11" s="0" t="n">
        <v>2165</v>
      </c>
      <c r="C11" s="0" t="n">
        <v>1593</v>
      </c>
      <c r="D11" s="10" t="n">
        <v>0.825821138181569</v>
      </c>
      <c r="E11" s="10" t="n">
        <v>0.49607823841262</v>
      </c>
      <c r="F11" s="10" t="n">
        <v>1.67806358960372</v>
      </c>
      <c r="G11" s="10" t="n">
        <v>0.503838640972132</v>
      </c>
    </row>
    <row r="12" customFormat="false" ht="12.8" hidden="false" customHeight="false" outlineLevel="0" collapsed="false">
      <c r="A12" s="0" t="n">
        <v>-3</v>
      </c>
      <c r="B12" s="0" t="n">
        <v>2081</v>
      </c>
      <c r="C12" s="0" t="n">
        <v>6477</v>
      </c>
      <c r="D12" s="10" t="n">
        <v>0.782847133736657</v>
      </c>
      <c r="E12" s="10" t="n">
        <v>2.11396126377516</v>
      </c>
      <c r="F12" s="10" t="n">
        <v>1.59074067084523</v>
      </c>
      <c r="G12" s="10" t="n">
        <v>2.14703102804179</v>
      </c>
    </row>
    <row r="13" customFormat="false" ht="12.8" hidden="false" customHeight="false" outlineLevel="0" collapsed="false">
      <c r="A13" s="0" t="n">
        <v>-2</v>
      </c>
      <c r="B13" s="0" t="n">
        <v>2013</v>
      </c>
      <c r="C13" s="0" t="n">
        <v>1046</v>
      </c>
      <c r="D13" s="10" t="n">
        <v>0.7468790315082</v>
      </c>
      <c r="E13" s="10" t="n">
        <v>0.0539753002120162</v>
      </c>
      <c r="F13" s="10" t="n">
        <v>1.51765370328513</v>
      </c>
      <c r="G13" s="10" t="n">
        <v>0.0548196631077885</v>
      </c>
    </row>
    <row r="14" customFormat="false" ht="12.8" hidden="false" customHeight="false" outlineLevel="0" collapsed="false">
      <c r="A14" s="0" t="n">
        <v>-1</v>
      </c>
      <c r="B14" s="0" t="n">
        <v>2127</v>
      </c>
      <c r="C14" s="0" t="n">
        <v>6247</v>
      </c>
      <c r="D14" s="10" t="n">
        <v>0.806572792917845</v>
      </c>
      <c r="E14" s="10" t="n">
        <v>2.06655865972592</v>
      </c>
      <c r="F14" s="10" t="n">
        <v>1.6389510677103</v>
      </c>
      <c r="G14" s="10" t="n">
        <v>2.09888688110413</v>
      </c>
    </row>
    <row r="15" customFormat="false" ht="12.8" hidden="false" customHeight="false" outlineLevel="0" collapsed="false">
      <c r="A15" s="0" t="n">
        <v>0</v>
      </c>
      <c r="B15" s="0" t="n">
        <v>6757</v>
      </c>
      <c r="C15" s="0" t="n">
        <v>1203</v>
      </c>
      <c r="D15" s="10" t="n">
        <v>2.17014718173553</v>
      </c>
      <c r="E15" s="10" t="n">
        <v>0.19993207480259</v>
      </c>
      <c r="F15" s="10" t="n">
        <v>4.40972603071205</v>
      </c>
      <c r="G15" s="10" t="n">
        <v>0.203059713277503</v>
      </c>
    </row>
    <row r="16" customFormat="false" ht="12.8" hidden="false" customHeight="false" outlineLevel="0" collapsed="false">
      <c r="A16" s="0" t="n">
        <v>1</v>
      </c>
      <c r="B16" s="0" t="n">
        <v>1080</v>
      </c>
      <c r="C16" s="0" t="n">
        <v>559</v>
      </c>
      <c r="D16" s="10" t="n">
        <v>0.0872833642467609</v>
      </c>
      <c r="E16" s="10" t="n">
        <v>-0.591327626186771</v>
      </c>
      <c r="F16" s="10" t="n">
        <v>0.177359271576802</v>
      </c>
      <c r="G16" s="10" t="n">
        <v>-0.600578063050226</v>
      </c>
    </row>
    <row r="17" customFormat="false" ht="12.8" hidden="false" customHeight="false" outlineLevel="0" collapsed="false">
      <c r="A17" s="0" t="n">
        <v>2</v>
      </c>
      <c r="B17" s="0" t="n">
        <v>825</v>
      </c>
      <c r="C17" s="0" t="n">
        <v>491</v>
      </c>
      <c r="D17" s="10" t="n">
        <v>-0.191910247644258</v>
      </c>
      <c r="E17" s="10" t="n">
        <v>-0.723619704578266</v>
      </c>
      <c r="F17" s="10" t="n">
        <v>-0.389960469833431</v>
      </c>
      <c r="G17" s="10" t="n">
        <v>-0.734939653273237</v>
      </c>
    </row>
    <row r="18" customFormat="false" ht="12.8" hidden="false" customHeight="false" outlineLevel="0" collapsed="false">
      <c r="A18" s="0" t="n">
        <v>3</v>
      </c>
      <c r="B18" s="0" t="n">
        <v>722</v>
      </c>
      <c r="C18" s="0" t="n">
        <v>496</v>
      </c>
      <c r="D18" s="10" t="n">
        <v>-0.329224029343567</v>
      </c>
      <c r="E18" s="10" t="n">
        <v>-0.713297932433511</v>
      </c>
      <c r="F18" s="10" t="n">
        <v>-0.668981248991232</v>
      </c>
      <c r="G18" s="10" t="n">
        <v>-0.72445641243107</v>
      </c>
    </row>
    <row r="19" customFormat="false" ht="12.8" hidden="false" customHeight="false" outlineLevel="0" collapsed="false">
      <c r="A19" s="0" t="n">
        <v>4</v>
      </c>
      <c r="B19" s="0" t="n">
        <v>663</v>
      </c>
      <c r="C19" s="0" t="n">
        <v>349</v>
      </c>
      <c r="D19" s="10" t="n">
        <v>-0.416732941285724</v>
      </c>
      <c r="E19" s="10" t="n">
        <v>-1.07037213759951</v>
      </c>
      <c r="F19" s="10" t="n">
        <v>-0.84679883212954</v>
      </c>
      <c r="G19" s="10" t="n">
        <v>-1.08711650982361</v>
      </c>
    </row>
    <row r="20" customFormat="false" ht="12.8" hidden="false" customHeight="false" outlineLevel="0" collapsed="false">
      <c r="A20" s="0" t="n">
        <v>5</v>
      </c>
      <c r="B20" s="0" t="n">
        <v>493</v>
      </c>
      <c r="C20" s="0" t="n">
        <v>249</v>
      </c>
      <c r="D20" s="10" t="n">
        <v>-0.719478673375081</v>
      </c>
      <c r="E20" s="10" t="n">
        <v>-1.41176276017441</v>
      </c>
      <c r="F20" s="10" t="n">
        <v>-1.46197634023466</v>
      </c>
      <c r="G20" s="10" t="n">
        <v>-1.43384767841743</v>
      </c>
    </row>
    <row r="21" customFormat="false" ht="12.8" hidden="false" customHeight="false" outlineLevel="0" collapsed="false">
      <c r="A21" s="0" t="n">
        <v>6</v>
      </c>
      <c r="B21" s="0" t="n">
        <v>445</v>
      </c>
      <c r="C21" s="0" t="n">
        <v>175</v>
      </c>
      <c r="D21" s="10" t="n">
        <v>-0.823735612521476</v>
      </c>
      <c r="E21" s="10" t="n">
        <v>-1.76721153481598</v>
      </c>
      <c r="F21" s="10" t="n">
        <v>-1.67382581399641</v>
      </c>
      <c r="G21" s="10" t="n">
        <v>-1.79485691785449</v>
      </c>
    </row>
    <row r="22" customFormat="false" ht="12.8" hidden="false" customHeight="false" outlineLevel="0" collapsed="false">
      <c r="A22" s="0" t="n">
        <v>7</v>
      </c>
      <c r="B22" s="0" t="n">
        <v>325</v>
      </c>
      <c r="C22" s="0" t="n">
        <v>148</v>
      </c>
      <c r="D22" s="10" t="n">
        <v>-1.14252535887586</v>
      </c>
      <c r="E22" s="10" t="n">
        <v>-1.93579831124911</v>
      </c>
      <c r="F22" s="10" t="n">
        <v>-2.32160466266362</v>
      </c>
      <c r="G22" s="10" t="n">
        <v>-1.96608098242087</v>
      </c>
    </row>
    <row r="23" customFormat="false" ht="12.8" hidden="false" customHeight="false" outlineLevel="0" collapsed="false">
      <c r="A23" s="0" t="n">
        <v>8</v>
      </c>
      <c r="B23" s="0" t="n">
        <v>199</v>
      </c>
      <c r="C23" s="0" t="n">
        <v>87</v>
      </c>
      <c r="D23" s="10" t="n">
        <v>-1.63779130935771</v>
      </c>
      <c r="E23" s="10" t="n">
        <v>-2.46938749666494</v>
      </c>
      <c r="F23" s="10" t="n">
        <v>-3.32798209749667</v>
      </c>
      <c r="G23" s="10" t="n">
        <v>-2.50801737309505</v>
      </c>
    </row>
    <row r="24" customFormat="false" ht="12.8" hidden="false" customHeight="false" outlineLevel="0" collapsed="false">
      <c r="A24" s="0" t="n">
        <v>9</v>
      </c>
      <c r="B24" s="0" t="n">
        <v>192</v>
      </c>
      <c r="C24" s="0" t="n">
        <v>49</v>
      </c>
      <c r="D24" s="10" t="n">
        <v>-1.67386374693431</v>
      </c>
      <c r="E24" s="10" t="n">
        <v>-3.0448961437706</v>
      </c>
      <c r="F24" s="10" t="n">
        <v>-3.40128107385713</v>
      </c>
      <c r="G24" s="10" t="n">
        <v>-3.09252899278082</v>
      </c>
    </row>
    <row r="25" customFormat="false" ht="12.8" hidden="false" customHeight="false" outlineLevel="0" collapsed="false">
      <c r="A25" s="0" t="n">
        <v>10</v>
      </c>
      <c r="B25" s="0" t="n">
        <v>172</v>
      </c>
      <c r="C25" s="0" t="n">
        <v>52</v>
      </c>
      <c r="D25" s="10" t="n">
        <v>-1.78461564665241</v>
      </c>
      <c r="E25" s="10" t="n">
        <v>-2.98536062614882</v>
      </c>
      <c r="F25" s="10" t="n">
        <v>-3.62632826846591</v>
      </c>
      <c r="G25" s="10" t="n">
        <v>-3.03206213097266</v>
      </c>
    </row>
    <row r="26" customFormat="false" ht="12.8" hidden="false" customHeight="false" outlineLevel="0" collapsed="false">
      <c r="A26" s="0" t="n">
        <v>11</v>
      </c>
      <c r="B26" s="0" t="n">
        <v>154</v>
      </c>
      <c r="C26" s="0" t="n">
        <v>35</v>
      </c>
      <c r="D26" s="10" t="n">
        <v>-1.89583294321675</v>
      </c>
      <c r="E26" s="10" t="n">
        <v>-3.38189133434643</v>
      </c>
      <c r="F26" s="10" t="n">
        <v>-3.8523211466692</v>
      </c>
      <c r="G26" s="10" t="n">
        <v>-3.43479596941172</v>
      </c>
    </row>
    <row r="27" customFormat="false" ht="12.8" hidden="false" customHeight="false" outlineLevel="0" collapsed="false">
      <c r="A27" s="0" t="n">
        <v>12</v>
      </c>
      <c r="B27" s="0" t="n">
        <v>82</v>
      </c>
      <c r="C27" s="0" t="n">
        <v>13</v>
      </c>
      <c r="D27" s="10" t="n">
        <v>-2.52876343429597</v>
      </c>
      <c r="E27" s="10" t="n">
        <v>-4.37311127101593</v>
      </c>
      <c r="F27" s="10" t="n">
        <v>-5.13843210063286</v>
      </c>
      <c r="G27" s="10" t="n">
        <v>-4.44152206042934</v>
      </c>
    </row>
    <row r="28" customFormat="false" ht="12.8" hidden="false" customHeight="false" outlineLevel="0" collapsed="false">
      <c r="A28" s="0" t="n">
        <v>13</v>
      </c>
      <c r="B28" s="0" t="n">
        <v>30</v>
      </c>
      <c r="C28" s="0" t="n">
        <v>9</v>
      </c>
      <c r="D28" s="10" t="n">
        <v>-3.53622871718575</v>
      </c>
      <c r="E28" s="10" t="n">
        <v>-4.74098529373536</v>
      </c>
      <c r="F28" s="10" t="n">
        <v>-7.18559550060319</v>
      </c>
      <c r="G28" s="10" t="n">
        <v>-4.81515092237862</v>
      </c>
    </row>
    <row r="29" customFormat="false" ht="12.8" hidden="false" customHeight="false" outlineLevel="0" collapsed="false">
      <c r="A29" s="0" t="n">
        <v>14</v>
      </c>
      <c r="B29" s="0" t="n">
        <v>12</v>
      </c>
      <c r="C29" s="0" t="n">
        <v>6</v>
      </c>
      <c r="D29" s="10" t="n">
        <v>-4.45319129142617</v>
      </c>
      <c r="E29" s="10" t="n">
        <v>-5.14656231917404</v>
      </c>
      <c r="F29" s="10" t="n">
        <v>-9.04885794051889</v>
      </c>
      <c r="G29" s="10" t="n">
        <v>-5.22707259417059</v>
      </c>
    </row>
    <row r="30" customFormat="false" ht="12.8" hidden="false" customHeight="false" outlineLevel="0" collapsed="false">
      <c r="A30" s="0" t="n">
        <v>15</v>
      </c>
      <c r="B30" s="0" t="n">
        <v>15</v>
      </c>
      <c r="C30" s="0" t="n">
        <v>2</v>
      </c>
      <c r="D30" s="10" t="n">
        <v>-4.22993579772486</v>
      </c>
      <c r="E30" s="10" t="n">
        <v>-6.24532381146807</v>
      </c>
      <c r="F30" s="10" t="n">
        <v>-8.59520411908231</v>
      </c>
      <c r="G30" s="10" t="n">
        <v>-6.343022567709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33</v>
      </c>
      <c r="D1" s="0" t="s">
        <v>34</v>
      </c>
    </row>
    <row r="3" customFormat="false" ht="12.8" hidden="false" customHeight="false" outlineLevel="0" collapsed="false">
      <c r="A3" s="0" t="s">
        <v>35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7</v>
      </c>
      <c r="B4" s="0" t="n">
        <v>2486</v>
      </c>
      <c r="C4" s="0" t="n">
        <v>2446</v>
      </c>
      <c r="D4" s="10" t="n">
        <v>0.0713831212474361</v>
      </c>
      <c r="E4" s="10" t="n">
        <v>0.0543769895041619</v>
      </c>
      <c r="F4" s="10" t="n">
        <v>0.309610271552449</v>
      </c>
      <c r="G4" s="10" t="n">
        <v>0.218051049509611</v>
      </c>
    </row>
    <row r="5" customFormat="false" ht="12.8" hidden="false" customHeight="false" outlineLevel="0" collapsed="false">
      <c r="A5" s="0" t="n">
        <v>-6</v>
      </c>
      <c r="B5" s="0" t="n">
        <v>2301</v>
      </c>
      <c r="C5" s="0" t="n">
        <v>2732</v>
      </c>
      <c r="D5" s="10" t="n">
        <v>-0.0095743425345024</v>
      </c>
      <c r="E5" s="10" t="n">
        <v>0.17058450369175</v>
      </c>
      <c r="F5" s="10" t="n">
        <v>-0.0415268307163008</v>
      </c>
      <c r="G5" s="10" t="n">
        <v>0.684041731608095</v>
      </c>
    </row>
    <row r="6" customFormat="false" ht="12.8" hidden="false" customHeight="false" outlineLevel="0" collapsed="false">
      <c r="A6" s="0" t="n">
        <v>-5</v>
      </c>
      <c r="B6" s="0" t="n">
        <v>3127</v>
      </c>
      <c r="C6" s="0" t="n">
        <v>3073</v>
      </c>
      <c r="D6" s="10" t="n">
        <v>0.313449484020789</v>
      </c>
      <c r="E6" s="10" t="n">
        <v>0.294956343330993</v>
      </c>
      <c r="F6" s="10" t="n">
        <v>1.35952558769819</v>
      </c>
      <c r="G6" s="10" t="n">
        <v>1.18277125691038</v>
      </c>
    </row>
    <row r="7" customFormat="false" ht="12.8" hidden="false" customHeight="false" outlineLevel="0" collapsed="false">
      <c r="A7" s="0" t="n">
        <v>-4</v>
      </c>
      <c r="B7" s="0" t="n">
        <v>3658</v>
      </c>
      <c r="C7" s="0" t="n">
        <v>3349</v>
      </c>
      <c r="D7" s="10" t="n">
        <v>0.480908339525402</v>
      </c>
      <c r="E7" s="10" t="n">
        <v>0.386461985337508</v>
      </c>
      <c r="F7" s="10" t="n">
        <v>2.08584549106761</v>
      </c>
      <c r="G7" s="10" t="n">
        <v>1.54970773974094</v>
      </c>
    </row>
    <row r="8" customFormat="false" ht="12.8" hidden="false" customHeight="false" outlineLevel="0" collapsed="false">
      <c r="A8" s="0" t="n">
        <v>-3</v>
      </c>
      <c r="B8" s="0" t="n">
        <v>3890</v>
      </c>
      <c r="C8" s="0" t="n">
        <v>3767</v>
      </c>
      <c r="D8" s="10" t="n">
        <v>0.54707498261233</v>
      </c>
      <c r="E8" s="10" t="n">
        <v>0.512463988424985</v>
      </c>
      <c r="F8" s="10" t="n">
        <v>2.37283031291153</v>
      </c>
      <c r="G8" s="10" t="n">
        <v>2.05497420013288</v>
      </c>
    </row>
    <row r="9" customFormat="false" ht="12.8" hidden="false" customHeight="false" outlineLevel="0" collapsed="false">
      <c r="A9" s="0" t="n">
        <v>-2</v>
      </c>
      <c r="B9" s="0" t="n">
        <v>8763</v>
      </c>
      <c r="C9" s="0" t="n">
        <v>9178</v>
      </c>
      <c r="D9" s="10" t="n">
        <v>1.46279364961654</v>
      </c>
      <c r="E9" s="10" t="n">
        <v>1.51840326029533</v>
      </c>
      <c r="F9" s="10" t="n">
        <v>6.34458021964461</v>
      </c>
      <c r="G9" s="10" t="n">
        <v>6.08877813033159</v>
      </c>
    </row>
    <row r="10" customFormat="false" ht="12.8" hidden="false" customHeight="false" outlineLevel="0" collapsed="false">
      <c r="A10" s="0" t="n">
        <v>-1</v>
      </c>
      <c r="B10" s="0" t="n">
        <v>4583</v>
      </c>
      <c r="C10" s="0" t="n">
        <v>4103</v>
      </c>
      <c r="D10" s="10" t="n">
        <v>0.725112820339898</v>
      </c>
      <c r="E10" s="10" t="n">
        <v>0.604694808019424</v>
      </c>
      <c r="F10" s="10" t="n">
        <v>3.1450344743739</v>
      </c>
      <c r="G10" s="10" t="n">
        <v>2.42481863604377</v>
      </c>
    </row>
    <row r="11" customFormat="false" ht="12.8" hidden="false" customHeight="false" outlineLevel="0" collapsed="false">
      <c r="A11" s="0" t="n">
        <v>0</v>
      </c>
      <c r="B11" s="0" t="n">
        <v>4001</v>
      </c>
      <c r="C11" s="0" t="n">
        <v>4757</v>
      </c>
      <c r="D11" s="10" t="n">
        <v>0.577454189398616</v>
      </c>
      <c r="E11" s="10" t="n">
        <v>0.7659461991239</v>
      </c>
      <c r="F11" s="10" t="n">
        <v>2.50459415705679</v>
      </c>
      <c r="G11" s="10" t="n">
        <v>3.07143470261591</v>
      </c>
    </row>
    <row r="12" customFormat="false" ht="12.8" hidden="false" customHeight="false" outlineLevel="0" collapsed="false">
      <c r="A12" s="0" t="n">
        <v>1</v>
      </c>
      <c r="B12" s="0" t="n">
        <v>3651</v>
      </c>
      <c r="C12" s="0" t="n">
        <v>6316</v>
      </c>
      <c r="D12" s="10" t="n">
        <v>0.478852204265851</v>
      </c>
      <c r="E12" s="10" t="n">
        <v>1.08198294537898</v>
      </c>
      <c r="F12" s="10" t="n">
        <v>2.07692740812401</v>
      </c>
      <c r="G12" s="10" t="n">
        <v>4.33873811225481</v>
      </c>
    </row>
    <row r="13" customFormat="false" ht="12.8" hidden="false" customHeight="false" outlineLevel="0" collapsed="false">
      <c r="A13" s="0" t="n">
        <v>2</v>
      </c>
      <c r="B13" s="0" t="n">
        <v>3191</v>
      </c>
      <c r="C13" s="0" t="n">
        <v>2674</v>
      </c>
      <c r="D13" s="10" t="n">
        <v>0.334983359508741</v>
      </c>
      <c r="E13" s="10" t="n">
        <v>0.147982214242076</v>
      </c>
      <c r="F13" s="10" t="n">
        <v>1.45292454421469</v>
      </c>
      <c r="G13" s="10" t="n">
        <v>0.593406832898887</v>
      </c>
    </row>
    <row r="14" customFormat="false" ht="12.8" hidden="false" customHeight="false" outlineLevel="0" collapsed="false">
      <c r="A14" s="0" t="n">
        <v>3</v>
      </c>
      <c r="B14" s="0" t="n">
        <v>3355</v>
      </c>
      <c r="C14" s="0" t="n">
        <v>2448</v>
      </c>
      <c r="D14" s="10" t="n">
        <v>0.388371822910514</v>
      </c>
      <c r="E14" s="10" t="n">
        <v>0.0552335610467922</v>
      </c>
      <c r="F14" s="10" t="n">
        <v>1.68448652080989</v>
      </c>
      <c r="G14" s="10" t="n">
        <v>0.221485890709055</v>
      </c>
    </row>
    <row r="15" customFormat="false" ht="12.8" hidden="false" customHeight="false" outlineLevel="0" collapsed="false">
      <c r="A15" s="0" t="n">
        <v>4</v>
      </c>
      <c r="B15" s="0" t="n">
        <v>2648</v>
      </c>
      <c r="C15" s="0" t="n">
        <v>2128</v>
      </c>
      <c r="D15" s="10" t="n">
        <v>0.137699048259863</v>
      </c>
      <c r="E15" s="10" t="n">
        <v>-0.0911147885742223</v>
      </c>
      <c r="F15" s="10" t="n">
        <v>0.597242583109676</v>
      </c>
      <c r="G15" s="10" t="n">
        <v>-0.365369165443315</v>
      </c>
    </row>
    <row r="16" customFormat="false" ht="12.8" hidden="false" customHeight="false" outlineLevel="0" collapsed="false">
      <c r="A16" s="0" t="n">
        <v>5</v>
      </c>
      <c r="B16" s="0" t="n">
        <v>1972</v>
      </c>
      <c r="C16" s="0" t="n">
        <v>1567</v>
      </c>
      <c r="D16" s="10" t="n">
        <v>-0.170286489385914</v>
      </c>
      <c r="E16" s="10" t="n">
        <v>-0.408014504007765</v>
      </c>
      <c r="F16" s="10" t="n">
        <v>-0.738584210092661</v>
      </c>
      <c r="G16" s="10" t="n">
        <v>-1.63613307072153</v>
      </c>
    </row>
    <row r="17" customFormat="false" ht="12.8" hidden="false" customHeight="false" outlineLevel="0" collapsed="false">
      <c r="A17" s="0" t="n">
        <v>6</v>
      </c>
      <c r="B17" s="0" t="n">
        <v>1465</v>
      </c>
      <c r="C17" s="0" t="n">
        <v>1186</v>
      </c>
      <c r="D17" s="10" t="n">
        <v>-0.477287770695149</v>
      </c>
      <c r="E17" s="10" t="n">
        <v>-0.693913405407792</v>
      </c>
      <c r="F17" s="10" t="n">
        <v>-2.07014198470476</v>
      </c>
      <c r="G17" s="10" t="n">
        <v>-2.78258409848851</v>
      </c>
    </row>
    <row r="18" customFormat="false" ht="12.8" hidden="false" customHeight="false" outlineLevel="0" collapsed="false">
      <c r="A18" s="0" t="n">
        <v>7</v>
      </c>
      <c r="B18" s="0" t="n">
        <v>1196</v>
      </c>
      <c r="C18" s="0" t="n">
        <v>998</v>
      </c>
      <c r="D18" s="10" t="n">
        <v>-0.685325549276569</v>
      </c>
      <c r="E18" s="10" t="n">
        <v>-0.870095122054696</v>
      </c>
      <c r="F18" s="10" t="n">
        <v>-2.9724649988035</v>
      </c>
      <c r="G18" s="10" t="n">
        <v>-3.48907058421648</v>
      </c>
    </row>
    <row r="19" customFormat="false" ht="12.8" hidden="false" customHeight="false" outlineLevel="0" collapsed="false">
      <c r="A19" s="0" t="n">
        <v>8</v>
      </c>
      <c r="B19" s="0" t="n">
        <v>929</v>
      </c>
      <c r="C19" s="0" t="n">
        <v>842</v>
      </c>
      <c r="D19" s="10" t="n">
        <v>-0.943055286142323</v>
      </c>
      <c r="E19" s="10" t="n">
        <v>-1.04304038097706</v>
      </c>
      <c r="F19" s="10" t="n">
        <v>-4.09031712439984</v>
      </c>
      <c r="G19" s="10" t="n">
        <v>-4.18257891484679</v>
      </c>
    </row>
    <row r="20" customFormat="false" ht="12.8" hidden="false" customHeight="false" outlineLevel="0" collapsed="false">
      <c r="A20" s="0" t="n">
        <v>9</v>
      </c>
      <c r="B20" s="0" t="n">
        <v>688</v>
      </c>
      <c r="C20" s="0" t="n">
        <v>582</v>
      </c>
      <c r="D20" s="10" t="n">
        <v>-1.24795681343224</v>
      </c>
      <c r="E20" s="10" t="n">
        <v>-1.41728373107394</v>
      </c>
      <c r="F20" s="10" t="n">
        <v>-5.41276762826286</v>
      </c>
      <c r="G20" s="10" t="n">
        <v>-5.68329007971133</v>
      </c>
    </row>
    <row r="21" customFormat="false" ht="12.8" hidden="false" customHeight="false" outlineLevel="0" collapsed="false">
      <c r="A21" s="0" t="n">
        <v>10</v>
      </c>
      <c r="B21" s="0" t="n">
        <v>530</v>
      </c>
      <c r="C21" s="0" t="n">
        <v>423</v>
      </c>
      <c r="D21" s="10" t="n">
        <v>-1.51186101462108</v>
      </c>
      <c r="E21" s="10" t="n">
        <v>-1.739387247024</v>
      </c>
      <c r="F21" s="10" t="n">
        <v>-6.55740028043686</v>
      </c>
      <c r="G21" s="10" t="n">
        <v>-6.97492116013865</v>
      </c>
    </row>
    <row r="22" customFormat="false" ht="12.8" hidden="false" customHeight="false" outlineLevel="0" collapsed="false">
      <c r="A22" s="0" t="n">
        <v>11</v>
      </c>
      <c r="B22" s="0" t="n">
        <v>433</v>
      </c>
      <c r="C22" s="0" t="n">
        <v>345</v>
      </c>
      <c r="D22" s="10" t="n">
        <v>-1.71583295472043</v>
      </c>
      <c r="E22" s="10" t="n">
        <v>-1.94468598580625</v>
      </c>
      <c r="F22" s="10" t="n">
        <v>-7.44208851849154</v>
      </c>
      <c r="G22" s="10" t="n">
        <v>-7.7981665413682</v>
      </c>
    </row>
    <row r="23" customFormat="false" ht="12.8" hidden="false" customHeight="false" outlineLevel="0" collapsed="false">
      <c r="A23" s="0" t="n">
        <v>12</v>
      </c>
      <c r="B23" s="0" t="n">
        <v>249</v>
      </c>
      <c r="C23" s="0" t="n">
        <v>236</v>
      </c>
      <c r="D23" s="10" t="n">
        <v>-2.27258497396342</v>
      </c>
      <c r="E23" s="10" t="n">
        <v>-2.32645057567787</v>
      </c>
      <c r="F23" s="10" t="n">
        <v>-9.85689107759636</v>
      </c>
      <c r="G23" s="10" t="n">
        <v>-9.32903778389521</v>
      </c>
    </row>
    <row r="24" customFormat="false" ht="12.8" hidden="false" customHeight="false" outlineLevel="0" collapsed="false">
      <c r="A24" s="0" t="n">
        <v>13</v>
      </c>
      <c r="B24" s="0" t="n">
        <v>158</v>
      </c>
      <c r="C24" s="0" t="n">
        <v>139</v>
      </c>
      <c r="D24" s="10" t="n">
        <v>-2.72915315516653</v>
      </c>
      <c r="E24" s="10" t="n">
        <v>-2.85763098553794</v>
      </c>
      <c r="F24" s="10" t="n">
        <v>-11.8371659113979</v>
      </c>
      <c r="G24" s="10" t="n">
        <v>-11.4590646004785</v>
      </c>
    </row>
    <row r="25" customFormat="false" ht="12.8" hidden="false" customHeight="false" outlineLevel="0" collapsed="false">
      <c r="A25" s="0" t="n">
        <v>14</v>
      </c>
      <c r="B25" s="0" t="n">
        <v>81</v>
      </c>
      <c r="C25" s="0" t="n">
        <v>79</v>
      </c>
      <c r="D25" s="10" t="n">
        <v>-3.39874394421614</v>
      </c>
      <c r="E25" s="10" t="n">
        <v>-3.42378274876546</v>
      </c>
      <c r="F25" s="10" t="n">
        <v>-14.7413844774096</v>
      </c>
      <c r="G25" s="10" t="n">
        <v>-13.729326107766</v>
      </c>
    </row>
    <row r="26" customFormat="false" ht="12.8" hidden="false" customHeight="false" outlineLevel="0" collapsed="false">
      <c r="A26" s="0" t="n">
        <v>15</v>
      </c>
      <c r="B26" s="0" t="n">
        <v>55</v>
      </c>
      <c r="C26" s="0" t="n">
        <v>42</v>
      </c>
      <c r="D26" s="10" t="n">
        <v>-3.78634733445988</v>
      </c>
      <c r="E26" s="10" t="n">
        <v>-4.05625452274767</v>
      </c>
      <c r="F26" s="10" t="n">
        <v>-16.4225380724175</v>
      </c>
      <c r="G26" s="10" t="n">
        <v>-16.26553003077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36</v>
      </c>
    </row>
    <row r="3" customFormat="false" ht="12.8" hidden="false" customHeight="false" outlineLevel="0" collapsed="false">
      <c r="A3" s="0" t="s">
        <v>23</v>
      </c>
      <c r="B3" s="0" t="s">
        <v>24</v>
      </c>
      <c r="C3" s="0" t="s">
        <v>25</v>
      </c>
    </row>
    <row r="4" customFormat="false" ht="12.8" hidden="false" customHeight="false" outlineLevel="0" collapsed="false">
      <c r="A4" s="0" t="n">
        <v>15</v>
      </c>
      <c r="B4" s="0" t="n">
        <v>398</v>
      </c>
      <c r="C4" s="0" t="n">
        <v>817</v>
      </c>
    </row>
    <row r="5" customFormat="false" ht="12.8" hidden="false" customHeight="false" outlineLevel="0" collapsed="false">
      <c r="A5" s="0" t="n">
        <v>16</v>
      </c>
      <c r="B5" s="0" t="n">
        <v>1171</v>
      </c>
      <c r="C5" s="0" t="n">
        <v>1899</v>
      </c>
    </row>
    <row r="6" customFormat="false" ht="12.8" hidden="false" customHeight="false" outlineLevel="0" collapsed="false">
      <c r="A6" s="0" t="n">
        <v>17</v>
      </c>
      <c r="B6" s="0" t="n">
        <v>1707</v>
      </c>
      <c r="C6" s="0" t="n">
        <v>2304</v>
      </c>
    </row>
    <row r="7" customFormat="false" ht="12.8" hidden="false" customHeight="false" outlineLevel="0" collapsed="false">
      <c r="A7" s="0" t="n">
        <v>18</v>
      </c>
      <c r="B7" s="0" t="n">
        <v>2804</v>
      </c>
      <c r="C7" s="0" t="n">
        <v>9748</v>
      </c>
    </row>
    <row r="8" customFormat="false" ht="12.8" hidden="false" customHeight="false" outlineLevel="0" collapsed="false">
      <c r="A8" s="0" t="n">
        <v>19</v>
      </c>
      <c r="B8" s="0" t="n">
        <v>3206</v>
      </c>
      <c r="C8" s="0" t="n">
        <v>5172</v>
      </c>
    </row>
    <row r="9" customFormat="false" ht="12.8" hidden="false" customHeight="false" outlineLevel="0" collapsed="false">
      <c r="A9" s="0" t="n">
        <v>20</v>
      </c>
      <c r="B9" s="0" t="n">
        <v>2562</v>
      </c>
      <c r="C9" s="0" t="n">
        <v>4549</v>
      </c>
    </row>
    <row r="10" customFormat="false" ht="12.8" hidden="false" customHeight="false" outlineLevel="0" collapsed="false">
      <c r="A10" s="0" t="n">
        <v>21</v>
      </c>
      <c r="B10" s="0" t="n">
        <v>2252</v>
      </c>
      <c r="C10" s="0" t="n">
        <v>4471</v>
      </c>
    </row>
    <row r="11" customFormat="false" ht="12.8" hidden="false" customHeight="false" outlineLevel="0" collapsed="false">
      <c r="A11" s="0" t="n">
        <v>22</v>
      </c>
      <c r="B11" s="0" t="n">
        <v>2485</v>
      </c>
      <c r="C11" s="0" t="n">
        <v>5046</v>
      </c>
    </row>
    <row r="12" customFormat="false" ht="12.8" hidden="false" customHeight="false" outlineLevel="0" collapsed="false">
      <c r="A12" s="0" t="n">
        <v>23</v>
      </c>
      <c r="B12" s="0" t="n">
        <v>1842</v>
      </c>
      <c r="C12" s="0" t="n">
        <v>4271</v>
      </c>
    </row>
    <row r="13" customFormat="false" ht="12.8" hidden="false" customHeight="false" outlineLevel="0" collapsed="false">
      <c r="A13" s="0" t="n">
        <v>24</v>
      </c>
      <c r="B13" s="0" t="n">
        <v>788</v>
      </c>
      <c r="C13" s="0" t="n">
        <v>2791</v>
      </c>
    </row>
    <row r="14" customFormat="false" ht="12.8" hidden="false" customHeight="false" outlineLevel="0" collapsed="false">
      <c r="A14" s="0" t="n">
        <v>25</v>
      </c>
      <c r="B14" s="0" t="n">
        <v>5599</v>
      </c>
      <c r="C14" s="0" t="n">
        <v>2556</v>
      </c>
    </row>
    <row r="15" customFormat="false" ht="12.8" hidden="false" customHeight="false" outlineLevel="0" collapsed="false">
      <c r="A15" s="0" t="n">
        <v>26</v>
      </c>
      <c r="B15" s="0" t="n">
        <v>750</v>
      </c>
      <c r="C15" s="0" t="n">
        <v>3564</v>
      </c>
    </row>
    <row r="16" customFormat="false" ht="12.8" hidden="false" customHeight="false" outlineLevel="0" collapsed="false">
      <c r="A16" s="0" t="n">
        <v>27</v>
      </c>
      <c r="B16" s="0" t="n">
        <v>472</v>
      </c>
      <c r="C16" s="0" t="n">
        <v>2324</v>
      </c>
    </row>
    <row r="17" customFormat="false" ht="12.8" hidden="false" customHeight="false" outlineLevel="0" collapsed="false">
      <c r="A17" s="0" t="n">
        <v>28</v>
      </c>
      <c r="B17" s="0" t="n">
        <v>323</v>
      </c>
      <c r="C17" s="0" t="n">
        <v>1693</v>
      </c>
    </row>
    <row r="18" customFormat="false" ht="12.8" hidden="false" customHeight="false" outlineLevel="0" collapsed="false">
      <c r="A18" s="0" t="n">
        <v>29</v>
      </c>
      <c r="B18" s="0" t="n">
        <v>250</v>
      </c>
      <c r="C18" s="0" t="n">
        <v>1214</v>
      </c>
    </row>
    <row r="19" customFormat="false" ht="12.8" hidden="false" customHeight="false" outlineLevel="0" collapsed="false">
      <c r="A19" s="0" t="n">
        <v>30</v>
      </c>
      <c r="B19" s="0" t="n">
        <v>204</v>
      </c>
      <c r="C19" s="0" t="n">
        <v>99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7.35" hidden="false" customHeight="false" outlineLevel="0" collapsed="false">
      <c r="A1" s="9" t="s">
        <v>13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11</v>
      </c>
      <c r="B4" s="0" t="n">
        <v>285</v>
      </c>
      <c r="C4" s="0" t="n">
        <v>277</v>
      </c>
      <c r="D4" s="10" t="n">
        <v>-0.609662884895997</v>
      </c>
      <c r="E4" s="10" t="n">
        <v>-0.501254837649724</v>
      </c>
      <c r="F4" s="10" t="n">
        <v>-0.819941935493648</v>
      </c>
      <c r="G4" s="10" t="n">
        <v>-0.483471202933161</v>
      </c>
    </row>
    <row r="5" customFormat="false" ht="12.8" hidden="false" customHeight="false" outlineLevel="0" collapsed="false">
      <c r="A5" s="0" t="n">
        <v>-10</v>
      </c>
      <c r="B5" s="0" t="n">
        <v>258</v>
      </c>
      <c r="C5" s="0" t="n">
        <v>313</v>
      </c>
      <c r="D5" s="10" t="n">
        <v>-0.711171010181682</v>
      </c>
      <c r="E5" s="10" t="n">
        <v>-0.376036550517865</v>
      </c>
      <c r="F5" s="10" t="n">
        <v>-0.956461265728544</v>
      </c>
      <c r="G5" s="10" t="n">
        <v>-0.362695439066769</v>
      </c>
    </row>
    <row r="6" customFormat="false" ht="12.8" hidden="false" customHeight="false" outlineLevel="0" collapsed="false">
      <c r="A6" s="0" t="n">
        <v>-9</v>
      </c>
      <c r="B6" s="0" t="n">
        <v>340</v>
      </c>
      <c r="C6" s="0" t="n">
        <v>409</v>
      </c>
      <c r="D6" s="10" t="n">
        <v>-0.429163959229904</v>
      </c>
      <c r="E6" s="10" t="n">
        <v>-0.100392392803457</v>
      </c>
      <c r="F6" s="10" t="n">
        <v>-0.577187058771199</v>
      </c>
      <c r="G6" s="10" t="n">
        <v>-0.0968306483416791</v>
      </c>
    </row>
    <row r="7" customFormat="false" ht="12.8" hidden="false" customHeight="false" outlineLevel="0" collapsed="false">
      <c r="A7" s="0" t="n">
        <v>-8</v>
      </c>
      <c r="B7" s="0" t="n">
        <v>422</v>
      </c>
      <c r="C7" s="0" t="n">
        <v>493</v>
      </c>
      <c r="D7" s="10" t="n">
        <v>-0.207046772168311</v>
      </c>
      <c r="E7" s="10" t="n">
        <v>0.093571950411509</v>
      </c>
      <c r="F7" s="10" t="n">
        <v>-0.278459350758014</v>
      </c>
      <c r="G7" s="10" t="n">
        <v>0.0902521831776664</v>
      </c>
    </row>
    <row r="8" customFormat="false" ht="12.8" hidden="false" customHeight="false" outlineLevel="0" collapsed="false">
      <c r="A8" s="0" t="n">
        <v>-7</v>
      </c>
      <c r="B8" s="0" t="n">
        <v>666</v>
      </c>
      <c r="C8" s="0" t="n">
        <v>663</v>
      </c>
      <c r="D8" s="10" t="n">
        <v>0.267482445142085</v>
      </c>
      <c r="E8" s="10" t="n">
        <v>0.404508378311334</v>
      </c>
      <c r="F8" s="10" t="n">
        <v>0.35973991399819</v>
      </c>
      <c r="G8" s="10" t="n">
        <v>0.390157136788345</v>
      </c>
    </row>
    <row r="9" customFormat="false" ht="12.8" hidden="false" customHeight="false" outlineLevel="0" collapsed="false">
      <c r="A9" s="0" t="n">
        <v>-6</v>
      </c>
      <c r="B9" s="0" t="n">
        <v>872</v>
      </c>
      <c r="C9" s="0" t="n">
        <v>789</v>
      </c>
      <c r="D9" s="10" t="n">
        <v>0.55264910957442</v>
      </c>
      <c r="E9" s="10" t="n">
        <v>0.58951380632764</v>
      </c>
      <c r="F9" s="10" t="n">
        <v>0.743263517887583</v>
      </c>
      <c r="G9" s="10" t="n">
        <v>0.568598899568321</v>
      </c>
    </row>
    <row r="10" customFormat="false" ht="12.8" hidden="false" customHeight="false" outlineLevel="0" collapsed="false">
      <c r="A10" s="0" t="n">
        <v>-5</v>
      </c>
      <c r="B10" s="0" t="n">
        <v>1275</v>
      </c>
      <c r="C10" s="0" t="n">
        <v>628</v>
      </c>
      <c r="D10" s="10" t="n">
        <v>0.96393901430211</v>
      </c>
      <c r="E10" s="10" t="n">
        <v>0.347235489672846</v>
      </c>
      <c r="F10" s="10" t="n">
        <v>1.29641157542261</v>
      </c>
      <c r="G10" s="10" t="n">
        <v>0.334916188899765</v>
      </c>
    </row>
    <row r="11" customFormat="false" ht="12.8" hidden="false" customHeight="false" outlineLevel="0" collapsed="false">
      <c r="A11" s="0" t="n">
        <v>-4</v>
      </c>
      <c r="B11" s="0" t="n">
        <v>1653</v>
      </c>
      <c r="C11" s="0" t="n">
        <v>1132</v>
      </c>
      <c r="D11" s="10" t="n">
        <v>1.25393867914992</v>
      </c>
      <c r="E11" s="10" t="n">
        <v>0.981101102952234</v>
      </c>
      <c r="F11" s="10" t="n">
        <v>1.68643513168417</v>
      </c>
      <c r="G11" s="10" t="n">
        <v>0.946293371785534</v>
      </c>
    </row>
    <row r="12" customFormat="false" ht="12.8" hidden="false" customHeight="false" outlineLevel="0" collapsed="false">
      <c r="A12" s="0" t="n">
        <v>-3</v>
      </c>
      <c r="B12" s="0" t="n">
        <v>1634</v>
      </c>
      <c r="C12" s="0" t="n">
        <v>3685</v>
      </c>
      <c r="D12" s="10" t="n">
        <v>1.24082993188072</v>
      </c>
      <c r="E12" s="10" t="n">
        <v>2.42453869628322</v>
      </c>
      <c r="F12" s="10" t="n">
        <v>1.66880504155717</v>
      </c>
      <c r="G12" s="10" t="n">
        <v>2.33852035333208</v>
      </c>
    </row>
    <row r="13" customFormat="false" ht="12.8" hidden="false" customHeight="false" outlineLevel="0" collapsed="false">
      <c r="A13" s="0" t="n">
        <v>-2</v>
      </c>
      <c r="B13" s="0" t="n">
        <v>1432</v>
      </c>
      <c r="C13" s="0" t="n">
        <v>680</v>
      </c>
      <c r="D13" s="10" t="n">
        <v>1.09256058992038</v>
      </c>
      <c r="E13" s="10" t="n">
        <v>0.431305154767393</v>
      </c>
      <c r="F13" s="10" t="n">
        <v>1.46939606614928</v>
      </c>
      <c r="G13" s="10" t="n">
        <v>0.416003211030116</v>
      </c>
    </row>
    <row r="14" customFormat="false" ht="12.8" hidden="false" customHeight="false" outlineLevel="0" collapsed="false">
      <c r="A14" s="0" t="n">
        <v>-1</v>
      </c>
      <c r="B14" s="0" t="n">
        <v>1431</v>
      </c>
      <c r="C14" s="0" t="n">
        <v>694</v>
      </c>
      <c r="D14" s="10" t="n">
        <v>1.09178193546279</v>
      </c>
      <c r="E14" s="10" t="n">
        <v>0.452903935688885</v>
      </c>
      <c r="F14" s="10" t="n">
        <v>1.46834884569539</v>
      </c>
      <c r="G14" s="10" t="n">
        <v>0.436835705421523</v>
      </c>
    </row>
    <row r="15" customFormat="false" ht="12.8" hidden="false" customHeight="false" outlineLevel="0" collapsed="false">
      <c r="A15" s="0" t="n">
        <v>0</v>
      </c>
      <c r="B15" s="0" t="n">
        <v>1210</v>
      </c>
      <c r="C15" s="0" t="n">
        <v>728</v>
      </c>
      <c r="D15" s="10" t="n">
        <v>0.906485181222862</v>
      </c>
      <c r="E15" s="10" t="n">
        <v>0.503701161742907</v>
      </c>
      <c r="F15" s="10" t="n">
        <v>1.21914131957529</v>
      </c>
      <c r="G15" s="10" t="n">
        <v>0.485830735776058</v>
      </c>
    </row>
    <row r="16" customFormat="false" ht="12.8" hidden="false" customHeight="false" outlineLevel="0" collapsed="false">
      <c r="A16" s="0" t="n">
        <v>1</v>
      </c>
      <c r="B16" s="0" t="n">
        <v>555</v>
      </c>
      <c r="C16" s="0" t="n">
        <v>315</v>
      </c>
      <c r="D16" s="10" t="n">
        <v>0.0768196789868555</v>
      </c>
      <c r="E16" s="10" t="n">
        <v>-0.369498354341333</v>
      </c>
      <c r="F16" s="10" t="n">
        <v>0.103315582812997</v>
      </c>
      <c r="G16" s="10" t="n">
        <v>-0.356389206521858</v>
      </c>
    </row>
    <row r="17" customFormat="false" ht="12.8" hidden="false" customHeight="false" outlineLevel="0" collapsed="false">
      <c r="A17" s="0" t="n">
        <v>2</v>
      </c>
      <c r="B17" s="0" t="n">
        <v>391</v>
      </c>
      <c r="C17" s="0" t="n">
        <v>262</v>
      </c>
      <c r="D17" s="10" t="n">
        <v>-0.285638869082346</v>
      </c>
      <c r="E17" s="10" t="n">
        <v>-0.558188715290294</v>
      </c>
      <c r="F17" s="10" t="n">
        <v>-0.384158676819484</v>
      </c>
      <c r="G17" s="10" t="n">
        <v>-0.53838516733418</v>
      </c>
    </row>
    <row r="18" customFormat="false" ht="12.8" hidden="false" customHeight="false" outlineLevel="0" collapsed="false">
      <c r="A18" s="0" t="n">
        <v>3</v>
      </c>
      <c r="B18" s="0" t="n">
        <v>349</v>
      </c>
      <c r="C18" s="0" t="n">
        <v>275</v>
      </c>
      <c r="D18" s="10" t="n">
        <v>-0.402374597922044</v>
      </c>
      <c r="E18" s="10" t="n">
        <v>-0.508669454749525</v>
      </c>
      <c r="F18" s="10" t="n">
        <v>-0.541157768969258</v>
      </c>
      <c r="G18" s="10" t="n">
        <v>-0.490622762537728</v>
      </c>
    </row>
    <row r="19" customFormat="false" ht="12.8" hidden="false" customHeight="false" outlineLevel="0" collapsed="false">
      <c r="A19" s="0" t="n">
        <v>4</v>
      </c>
      <c r="B19" s="0" t="n">
        <v>299</v>
      </c>
      <c r="C19" s="0" t="n">
        <v>216</v>
      </c>
      <c r="D19" s="10" t="n">
        <v>-0.560681044156789</v>
      </c>
      <c r="E19" s="10" t="n">
        <v>-0.75511161165401</v>
      </c>
      <c r="F19" s="10" t="n">
        <v>-0.754065749990575</v>
      </c>
      <c r="G19" s="10" t="n">
        <v>-0.728321587771439</v>
      </c>
    </row>
    <row r="20" customFormat="false" ht="12.8" hidden="false" customHeight="false" outlineLevel="0" collapsed="false">
      <c r="A20" s="0" t="n">
        <v>5</v>
      </c>
      <c r="B20" s="0" t="n">
        <v>210</v>
      </c>
      <c r="C20" s="0" t="n">
        <v>161</v>
      </c>
      <c r="D20" s="10" t="n">
        <v>-0.920530814255549</v>
      </c>
      <c r="E20" s="10" t="n">
        <v>-1.05357760564941</v>
      </c>
      <c r="F20" s="10" t="n">
        <v>-1.23803143708018</v>
      </c>
      <c r="G20" s="10" t="n">
        <v>-1.01619853640736</v>
      </c>
    </row>
    <row r="21" customFormat="false" ht="12.8" hidden="false" customHeight="false" outlineLevel="0" collapsed="false">
      <c r="A21" s="0" t="n">
        <v>6</v>
      </c>
      <c r="B21" s="0" t="n">
        <v>193</v>
      </c>
      <c r="C21" s="0" t="n">
        <v>140</v>
      </c>
      <c r="D21" s="10" t="n">
        <v>-1.00618753945136</v>
      </c>
      <c r="E21" s="10" t="n">
        <v>-1.19508729096873</v>
      </c>
      <c r="F21" s="10" t="n">
        <v>-1.35323205497097</v>
      </c>
      <c r="G21" s="10" t="n">
        <v>-1.15268770847962</v>
      </c>
    </row>
    <row r="22" customFormat="false" ht="12.8" hidden="false" customHeight="false" outlineLevel="0" collapsed="false">
      <c r="A22" s="0" t="n">
        <v>7</v>
      </c>
      <c r="B22" s="0" t="n">
        <v>151</v>
      </c>
      <c r="C22" s="0" t="n">
        <v>109</v>
      </c>
      <c r="D22" s="10" t="n">
        <v>-1.25465332822654</v>
      </c>
      <c r="E22" s="10" t="n">
        <v>-1.44795626286668</v>
      </c>
      <c r="F22" s="10" t="n">
        <v>-1.68739627063752</v>
      </c>
      <c r="G22" s="10" t="n">
        <v>-1.39658533668248</v>
      </c>
    </row>
    <row r="23" customFormat="false" ht="12.8" hidden="false" customHeight="false" outlineLevel="0" collapsed="false">
      <c r="A23" s="0" t="n">
        <v>8</v>
      </c>
      <c r="B23" s="0" t="n">
        <v>82</v>
      </c>
      <c r="C23" s="0" t="n">
        <v>69</v>
      </c>
      <c r="D23" s="10" t="n">
        <v>-1.87021338477132</v>
      </c>
      <c r="E23" s="10" t="n">
        <v>-1.90850972434111</v>
      </c>
      <c r="F23" s="10" t="n">
        <v>-2.51526937342942</v>
      </c>
      <c r="G23" s="10" t="n">
        <v>-1.84079917624978</v>
      </c>
    </row>
    <row r="24" customFormat="false" ht="12.8" hidden="false" customHeight="false" outlineLevel="0" collapsed="false">
      <c r="A24" s="0" t="n">
        <v>9</v>
      </c>
      <c r="B24" s="0" t="n">
        <v>58</v>
      </c>
      <c r="C24" s="0" t="n">
        <v>42</v>
      </c>
      <c r="D24" s="10" t="n">
        <v>-2.21822272417599</v>
      </c>
      <c r="E24" s="10" t="n">
        <v>-2.40717608187284</v>
      </c>
      <c r="F24" s="10" t="n">
        <v>-2.98331074250506</v>
      </c>
      <c r="G24" s="10" t="n">
        <v>-2.32177373375947</v>
      </c>
    </row>
    <row r="25" customFormat="false" ht="12.8" hidden="false" customHeight="false" outlineLevel="0" collapsed="false">
      <c r="A25" s="0" t="n">
        <v>10</v>
      </c>
      <c r="B25" s="0" t="n">
        <v>56</v>
      </c>
      <c r="C25" s="0" t="n">
        <v>34</v>
      </c>
      <c r="D25" s="10" t="n">
        <v>-2.2534583337213</v>
      </c>
      <c r="E25" s="10" t="n">
        <v>-2.61914480617083</v>
      </c>
      <c r="F25" s="10" t="n">
        <v>-3.03069947914073</v>
      </c>
      <c r="G25" s="10" t="n">
        <v>-2.52622218277807</v>
      </c>
    </row>
    <row r="26" customFormat="false" ht="12.8" hidden="false" customHeight="false" outlineLevel="0" collapsed="false">
      <c r="A26" s="0" t="n">
        <v>11</v>
      </c>
      <c r="B26" s="0" t="n">
        <v>46</v>
      </c>
      <c r="C26" s="0" t="n">
        <v>25</v>
      </c>
      <c r="D26" s="10" t="n">
        <v>-2.45088976450975</v>
      </c>
      <c r="E26" s="10" t="n">
        <v>-2.92737107065429</v>
      </c>
      <c r="F26" s="10" t="n">
        <v>-3.29622705757545</v>
      </c>
      <c r="G26" s="10" t="n">
        <v>-2.82351312477502</v>
      </c>
    </row>
    <row r="27" customFormat="false" ht="12.8" hidden="false" customHeight="false" outlineLevel="0" collapsed="false">
      <c r="A27" s="0" t="n">
        <v>12</v>
      </c>
      <c r="B27" s="0" t="n">
        <v>22</v>
      </c>
      <c r="C27" s="0" t="n">
        <v>12</v>
      </c>
      <c r="D27" s="10" t="n">
        <v>-3.19021731654114</v>
      </c>
      <c r="E27" s="10" t="n">
        <v>-3.66241042488582</v>
      </c>
      <c r="F27" s="10" t="n">
        <v>-4.29055634839298</v>
      </c>
      <c r="G27" s="10" t="n">
        <v>-3.53247458330135</v>
      </c>
    </row>
    <row r="28" customFormat="false" ht="12.8" hidden="false" customHeight="false" outlineLevel="0" collapsed="false">
      <c r="A28" s="0" t="n">
        <v>13</v>
      </c>
      <c r="B28" s="0" t="n">
        <v>15</v>
      </c>
      <c r="C28" s="0" t="n">
        <v>8</v>
      </c>
      <c r="D28" s="10" t="n">
        <v>-3.57371318404585</v>
      </c>
      <c r="E28" s="10" t="n">
        <v>-4.06820458860735</v>
      </c>
      <c r="F28" s="10" t="n">
        <v>-4.80632391707033</v>
      </c>
      <c r="G28" s="10" t="n">
        <v>-3.92387188810862</v>
      </c>
    </row>
    <row r="29" customFormat="false" ht="12.8" hidden="false" customHeight="false" outlineLevel="0" collapsed="false">
      <c r="A29" s="0" t="n">
        <v>14</v>
      </c>
      <c r="B29" s="0" t="n">
        <v>8</v>
      </c>
      <c r="C29" s="0" t="n">
        <v>5</v>
      </c>
      <c r="D29" s="10" t="n">
        <v>-4.20282520521617</v>
      </c>
      <c r="E29" s="10" t="n">
        <v>-4.53845493852542</v>
      </c>
      <c r="F29" s="10" t="n">
        <v>-5.65242319760749</v>
      </c>
      <c r="G29" s="10" t="n">
        <v>-4.37743858767532</v>
      </c>
    </row>
    <row r="30" customFormat="false" ht="12.8" hidden="false" customHeight="false" outlineLevel="0" collapsed="false">
      <c r="A30" s="0" t="n">
        <v>15</v>
      </c>
      <c r="B30" s="0" t="n">
        <v>5</v>
      </c>
      <c r="C30" s="0" t="n">
        <v>2</v>
      </c>
      <c r="D30" s="10" t="n">
        <v>-4.67304448338629</v>
      </c>
      <c r="E30" s="10" t="n">
        <v>-5.45499233021583</v>
      </c>
      <c r="F30" s="10" t="n">
        <v>-6.28482598052416</v>
      </c>
      <c r="G30" s="10" t="n">
        <v>-5.261458854435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7.35" hidden="false" customHeight="false" outlineLevel="0" collapsed="false">
      <c r="A1" s="9" t="s">
        <v>21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7</v>
      </c>
      <c r="B4" s="0" t="n">
        <v>1141</v>
      </c>
      <c r="C4" s="0" t="n">
        <v>1189</v>
      </c>
      <c r="D4" s="10" t="n">
        <v>0.00471190425747693</v>
      </c>
      <c r="E4" s="10" t="n">
        <v>0.143244948784741</v>
      </c>
      <c r="F4" s="10" t="n">
        <v>0.0142806514386479</v>
      </c>
      <c r="G4" s="10" t="n">
        <v>0.390674806466514</v>
      </c>
    </row>
    <row r="5" customFormat="false" ht="12.8" hidden="false" customHeight="false" outlineLevel="0" collapsed="false">
      <c r="A5" s="0" t="n">
        <v>-6</v>
      </c>
      <c r="B5" s="0" t="n">
        <v>1198</v>
      </c>
      <c r="C5" s="0" t="n">
        <v>1285</v>
      </c>
      <c r="D5" s="10" t="n">
        <v>0.0557443997006197</v>
      </c>
      <c r="E5" s="10" t="n">
        <v>0.22513527525588</v>
      </c>
      <c r="F5" s="10" t="n">
        <v>0.16894790264849</v>
      </c>
      <c r="G5" s="10" t="n">
        <v>0.614015927511332</v>
      </c>
    </row>
    <row r="6" customFormat="false" ht="12.8" hidden="false" customHeight="false" outlineLevel="0" collapsed="false">
      <c r="A6" s="0" t="n">
        <v>-5</v>
      </c>
      <c r="B6" s="0" t="n">
        <v>1724</v>
      </c>
      <c r="C6" s="0" t="n">
        <v>1528</v>
      </c>
      <c r="D6" s="10" t="n">
        <v>0.441065510533909</v>
      </c>
      <c r="E6" s="10" t="n">
        <v>0.409160647868624</v>
      </c>
      <c r="F6" s="10" t="n">
        <v>1.33676375269068</v>
      </c>
      <c r="G6" s="10" t="n">
        <v>1.11591199742755</v>
      </c>
    </row>
    <row r="7" customFormat="false" ht="12.8" hidden="false" customHeight="false" outlineLevel="0" collapsed="false">
      <c r="A7" s="0" t="n">
        <v>-4</v>
      </c>
      <c r="B7" s="0" t="n">
        <v>2053</v>
      </c>
      <c r="C7" s="0" t="n">
        <v>1609</v>
      </c>
      <c r="D7" s="10" t="n">
        <v>0.629295252067368</v>
      </c>
      <c r="E7" s="10" t="n">
        <v>0.464448153307566</v>
      </c>
      <c r="F7" s="10" t="n">
        <v>1.90724294376522</v>
      </c>
      <c r="G7" s="10" t="n">
        <v>1.26669871396185</v>
      </c>
    </row>
    <row r="8" customFormat="false" ht="12.8" hidden="false" customHeight="false" outlineLevel="0" collapsed="false">
      <c r="A8" s="0" t="n">
        <v>-3</v>
      </c>
      <c r="B8" s="0" t="n">
        <v>2188</v>
      </c>
      <c r="C8" s="0" t="n">
        <v>1836</v>
      </c>
      <c r="D8" s="10" t="n">
        <v>0.698604958923797</v>
      </c>
      <c r="E8" s="10" t="n">
        <v>0.606680614262081</v>
      </c>
      <c r="F8" s="10" t="n">
        <v>2.11730403814355</v>
      </c>
      <c r="G8" s="10" t="n">
        <v>1.6546121421705</v>
      </c>
    </row>
    <row r="9" customFormat="false" ht="12.8" hidden="false" customHeight="false" outlineLevel="0" collapsed="false">
      <c r="A9" s="0" t="n">
        <v>-2</v>
      </c>
      <c r="B9" s="0" t="n">
        <v>2145</v>
      </c>
      <c r="C9" s="0" t="n">
        <v>2087</v>
      </c>
      <c r="D9" s="10" t="n">
        <v>0.676961856138928</v>
      </c>
      <c r="E9" s="10" t="n">
        <v>0.746283142034581</v>
      </c>
      <c r="F9" s="10" t="n">
        <v>2.0517089856908</v>
      </c>
      <c r="G9" s="10" t="n">
        <v>2.03535290114634</v>
      </c>
    </row>
    <row r="10" customFormat="false" ht="12.8" hidden="false" customHeight="false" outlineLevel="0" collapsed="false">
      <c r="A10" s="0" t="n">
        <v>-1</v>
      </c>
      <c r="B10" s="0" t="n">
        <v>2504</v>
      </c>
      <c r="C10" s="0" t="n">
        <v>2045</v>
      </c>
      <c r="D10" s="10" t="n">
        <v>0.846795759720597</v>
      </c>
      <c r="E10" s="10" t="n">
        <v>0.724025813163366</v>
      </c>
      <c r="F10" s="10" t="n">
        <v>2.56643480501664</v>
      </c>
      <c r="G10" s="10" t="n">
        <v>1.97465004409628</v>
      </c>
    </row>
    <row r="11" customFormat="false" ht="12.8" hidden="false" customHeight="false" outlineLevel="0" collapsed="false">
      <c r="A11" s="0" t="n">
        <v>0</v>
      </c>
      <c r="B11" s="0" t="n">
        <v>2174</v>
      </c>
      <c r="C11" s="0" t="n">
        <v>2376</v>
      </c>
      <c r="D11" s="10" t="n">
        <v>0.691601165418624</v>
      </c>
      <c r="E11" s="10" t="n">
        <v>0.88933858521805</v>
      </c>
      <c r="F11" s="10" t="n">
        <v>2.09607722020961</v>
      </c>
      <c r="G11" s="10" t="n">
        <v>2.42551086520599</v>
      </c>
    </row>
    <row r="12" customFormat="false" ht="12.8" hidden="false" customHeight="false" outlineLevel="0" collapsed="false">
      <c r="A12" s="0" t="n">
        <v>1</v>
      </c>
      <c r="B12" s="0" t="n">
        <v>2015</v>
      </c>
      <c r="C12" s="0" t="n">
        <v>2927</v>
      </c>
      <c r="D12" s="10" t="n">
        <v>0.609034956563883</v>
      </c>
      <c r="E12" s="10" t="n">
        <v>1.12388470406022</v>
      </c>
      <c r="F12" s="10" t="n">
        <v>1.84583884845276</v>
      </c>
      <c r="G12" s="10" t="n">
        <v>3.06519317417058</v>
      </c>
    </row>
    <row r="13" customFormat="false" ht="12.8" hidden="false" customHeight="false" outlineLevel="0" collapsed="false">
      <c r="A13" s="0" t="n">
        <v>2</v>
      </c>
      <c r="B13" s="0" t="n">
        <v>1785</v>
      </c>
      <c r="C13" s="0" t="n">
        <v>1525</v>
      </c>
      <c r="D13" s="10" t="n">
        <v>0.478339781030537</v>
      </c>
      <c r="E13" s="10" t="n">
        <v>0.407061015764941</v>
      </c>
      <c r="F13" s="10" t="n">
        <v>1.44973312462721</v>
      </c>
      <c r="G13" s="10" t="n">
        <v>1.11018562890485</v>
      </c>
    </row>
    <row r="14" customFormat="false" ht="12.8" hidden="false" customHeight="false" outlineLevel="0" collapsed="false">
      <c r="A14" s="0" t="n">
        <v>3</v>
      </c>
      <c r="B14" s="0" t="n">
        <v>1843</v>
      </c>
      <c r="C14" s="0" t="n">
        <v>1251</v>
      </c>
      <c r="D14" s="10" t="n">
        <v>0.512701796924219</v>
      </c>
      <c r="E14" s="10" t="n">
        <v>0.196814564096521</v>
      </c>
      <c r="F14" s="10" t="n">
        <v>1.55387615149968</v>
      </c>
      <c r="G14" s="10" t="n">
        <v>0.536776286986186</v>
      </c>
    </row>
    <row r="15" customFormat="false" ht="12.8" hidden="false" customHeight="false" outlineLevel="0" collapsed="false">
      <c r="A15" s="0" t="n">
        <v>4</v>
      </c>
      <c r="B15" s="0" t="n">
        <v>1387</v>
      </c>
      <c r="C15" s="0" t="n">
        <v>1038</v>
      </c>
      <c r="D15" s="10" t="n">
        <v>0.209845071738193</v>
      </c>
      <c r="E15" s="10" t="n">
        <v>0.000788539927835329</v>
      </c>
      <c r="F15" s="10" t="n">
        <v>0.635990071499425</v>
      </c>
      <c r="G15" s="10" t="n">
        <v>0.0021506006760568</v>
      </c>
    </row>
    <row r="16" customFormat="false" ht="12.8" hidden="false" customHeight="false" outlineLevel="0" collapsed="false">
      <c r="A16" s="0" t="n">
        <v>5</v>
      </c>
      <c r="B16" s="0" t="n">
        <v>1066</v>
      </c>
      <c r="C16" s="0" t="n">
        <v>803</v>
      </c>
      <c r="D16" s="10" t="n">
        <v>-0.0662772653399101</v>
      </c>
      <c r="E16" s="10" t="n">
        <v>-0.266154024494518</v>
      </c>
      <c r="F16" s="10" t="n">
        <v>-0.200870491611569</v>
      </c>
      <c r="G16" s="10" t="n">
        <v>-0.725887180607906</v>
      </c>
    </row>
    <row r="17" customFormat="false" ht="12.8" hidden="false" customHeight="false" outlineLevel="0" collapsed="false">
      <c r="A17" s="0" t="n">
        <v>6</v>
      </c>
      <c r="B17" s="0" t="n">
        <v>793</v>
      </c>
      <c r="C17" s="0" t="n">
        <v>615</v>
      </c>
      <c r="D17" s="10" t="n">
        <v>-0.372958022643157</v>
      </c>
      <c r="E17" s="10" t="n">
        <v>-0.541008518135179</v>
      </c>
      <c r="F17" s="10" t="n">
        <v>-1.1303462955901</v>
      </c>
      <c r="G17" s="10" t="n">
        <v>-1.47550332428693</v>
      </c>
    </row>
    <row r="18" customFormat="false" ht="12.8" hidden="false" customHeight="false" outlineLevel="0" collapsed="false">
      <c r="A18" s="0" t="n">
        <v>7</v>
      </c>
      <c r="B18" s="0" t="n">
        <v>624</v>
      </c>
      <c r="C18" s="0" t="n">
        <v>504</v>
      </c>
      <c r="D18" s="10" t="n">
        <v>-0.619280124336133</v>
      </c>
      <c r="E18" s="10" t="n">
        <v>-0.744819191104266</v>
      </c>
      <c r="F18" s="10" t="n">
        <v>-1.87688949419834</v>
      </c>
      <c r="G18" s="10" t="n">
        <v>-2.0313602385692</v>
      </c>
    </row>
    <row r="19" customFormat="false" ht="12.8" hidden="false" customHeight="false" outlineLevel="0" collapsed="false">
      <c r="A19" s="0" t="n">
        <v>8</v>
      </c>
      <c r="B19" s="0" t="n">
        <v>469</v>
      </c>
      <c r="C19" s="0" t="n">
        <v>389</v>
      </c>
      <c r="D19" s="10" t="n">
        <v>-0.910887519568395</v>
      </c>
      <c r="E19" s="10" t="n">
        <v>-1.00872866094583</v>
      </c>
      <c r="F19" s="10" t="n">
        <v>-2.76068155377508</v>
      </c>
      <c r="G19" s="10" t="n">
        <v>-2.75112580049467</v>
      </c>
    </row>
    <row r="20" customFormat="false" ht="12.8" hidden="false" customHeight="false" outlineLevel="0" collapsed="false">
      <c r="A20" s="0" t="n">
        <v>9</v>
      </c>
      <c r="B20" s="0" t="n">
        <v>332</v>
      </c>
      <c r="C20" s="0" t="n">
        <v>275</v>
      </c>
      <c r="D20" s="10" t="n">
        <v>-1.26168099399211</v>
      </c>
      <c r="E20" s="10" t="n">
        <v>-1.36038303098828</v>
      </c>
      <c r="F20" s="10" t="n">
        <v>-3.82385242089277</v>
      </c>
      <c r="G20" s="10" t="n">
        <v>-3.71019977919312</v>
      </c>
    </row>
    <row r="21" customFormat="false" ht="12.8" hidden="false" customHeight="false" outlineLevel="0" collapsed="false">
      <c r="A21" s="0" t="n">
        <v>10</v>
      </c>
      <c r="B21" s="0" t="n">
        <v>228</v>
      </c>
      <c r="C21" s="0" t="n">
        <v>192</v>
      </c>
      <c r="D21" s="10" t="n">
        <v>-1.64149432855022</v>
      </c>
      <c r="E21" s="10" t="n">
        <v>-1.72317235956448</v>
      </c>
      <c r="F21" s="10" t="n">
        <v>-4.97497552233696</v>
      </c>
      <c r="G21" s="10" t="n">
        <v>-4.69964235243603</v>
      </c>
    </row>
    <row r="22" customFormat="false" ht="12.8" hidden="false" customHeight="false" outlineLevel="0" collapsed="false">
      <c r="A22" s="0" t="n">
        <v>11</v>
      </c>
      <c r="B22" s="0" t="n">
        <v>196</v>
      </c>
      <c r="C22" s="0" t="n">
        <v>170</v>
      </c>
      <c r="D22" s="10" t="n">
        <v>-1.79396019983191</v>
      </c>
      <c r="E22" s="10" t="n">
        <v>-1.84579854487286</v>
      </c>
      <c r="F22" s="10" t="n">
        <v>-5.43706300227858</v>
      </c>
      <c r="G22" s="10" t="n">
        <v>-5.03408319394221</v>
      </c>
    </row>
    <row r="23" customFormat="false" ht="12.8" hidden="false" customHeight="false" outlineLevel="0" collapsed="false">
      <c r="A23" s="0" t="n">
        <v>12</v>
      </c>
      <c r="B23" s="0" t="n">
        <v>118</v>
      </c>
      <c r="C23" s="0" t="n">
        <v>95</v>
      </c>
      <c r="D23" s="10" t="n">
        <v>-2.30439393371277</v>
      </c>
      <c r="E23" s="10" t="n">
        <v>-2.43088151517416</v>
      </c>
      <c r="F23" s="10" t="n">
        <v>-6.98406519879249</v>
      </c>
      <c r="G23" s="10" t="n">
        <v>-6.62979165087915</v>
      </c>
    </row>
    <row r="24" customFormat="false" ht="12.8" hidden="false" customHeight="false" outlineLevel="0" collapsed="false">
      <c r="A24" s="0" t="n">
        <v>13</v>
      </c>
      <c r="B24" s="0" t="n">
        <v>72</v>
      </c>
      <c r="C24" s="0" t="n">
        <v>61</v>
      </c>
      <c r="D24" s="10" t="n">
        <v>-2.80017963132417</v>
      </c>
      <c r="E24" s="10" t="n">
        <v>-2.87531443602358</v>
      </c>
      <c r="F24" s="10" t="n">
        <v>-8.4866727113752</v>
      </c>
      <c r="G24" s="10" t="n">
        <v>-7.84190242206673</v>
      </c>
    </row>
    <row r="25" customFormat="false" ht="12.8" hidden="false" customHeight="false" outlineLevel="0" collapsed="false">
      <c r="A25" s="0" t="n">
        <v>14</v>
      </c>
      <c r="B25" s="0" t="n">
        <v>44</v>
      </c>
      <c r="C25" s="0" t="n">
        <v>36</v>
      </c>
      <c r="D25" s="10" t="n">
        <v>-3.2937302715872</v>
      </c>
      <c r="E25" s="10" t="n">
        <v>-3.40371945109487</v>
      </c>
      <c r="F25" s="10" t="n">
        <v>-9.98250630131575</v>
      </c>
      <c r="G25" s="10" t="n">
        <v>-9.2830319610156</v>
      </c>
    </row>
    <row r="26" customFormat="false" ht="12.8" hidden="false" customHeight="false" outlineLevel="0" collapsed="false">
      <c r="A26" s="0" t="n">
        <v>15</v>
      </c>
      <c r="B26" s="0" t="n">
        <v>26</v>
      </c>
      <c r="C26" s="0" t="n">
        <v>20</v>
      </c>
      <c r="D26" s="10" t="n">
        <v>-3.82051328702074</v>
      </c>
      <c r="E26" s="10" t="n">
        <v>-3.99217759495456</v>
      </c>
      <c r="F26" s="10" t="n">
        <v>-11.5790592480928</v>
      </c>
      <c r="G26" s="10" t="n">
        <v>-10.887945596130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6.98"/>
    <col collapsed="false" customWidth="true" hidden="false" outlineLevel="0" max="3" min="2" style="0" width="5.46"/>
  </cols>
  <sheetData>
    <row r="1" customFormat="false" ht="12.8" hidden="false" customHeight="false" outlineLevel="0" collapsed="false">
      <c r="A1" s="0" t="s">
        <v>22</v>
      </c>
    </row>
    <row r="3" customFormat="false" ht="12.8" hidden="false" customHeight="false" outlineLevel="0" collapsed="false">
      <c r="A3" s="0" t="s">
        <v>23</v>
      </c>
      <c r="B3" s="0" t="s">
        <v>24</v>
      </c>
      <c r="C3" s="0" t="s">
        <v>25</v>
      </c>
    </row>
    <row r="4" customFormat="false" ht="12.8" hidden="false" customHeight="false" outlineLevel="0" collapsed="false">
      <c r="A4" s="0" t="n">
        <v>15</v>
      </c>
      <c r="B4" s="0" t="n">
        <v>398</v>
      </c>
      <c r="C4" s="0" t="n">
        <v>817</v>
      </c>
    </row>
    <row r="5" customFormat="false" ht="12.8" hidden="false" customHeight="false" outlineLevel="0" collapsed="false">
      <c r="A5" s="0" t="n">
        <v>16</v>
      </c>
      <c r="B5" s="0" t="n">
        <v>1171</v>
      </c>
      <c r="C5" s="0" t="n">
        <v>1899</v>
      </c>
    </row>
    <row r="6" customFormat="false" ht="12.8" hidden="false" customHeight="false" outlineLevel="0" collapsed="false">
      <c r="A6" s="0" t="n">
        <v>17</v>
      </c>
      <c r="B6" s="0" t="n">
        <v>1708</v>
      </c>
      <c r="C6" s="0" t="n">
        <v>2303</v>
      </c>
    </row>
    <row r="7" customFormat="false" ht="12.8" hidden="false" customHeight="false" outlineLevel="0" collapsed="false">
      <c r="A7" s="0" t="n">
        <v>18</v>
      </c>
      <c r="B7" s="0" t="n">
        <v>2824</v>
      </c>
      <c r="C7" s="0" t="n">
        <v>4820</v>
      </c>
    </row>
    <row r="8" customFormat="false" ht="12.8" hidden="false" customHeight="false" outlineLevel="0" collapsed="false">
      <c r="A8" s="0" t="n">
        <v>19</v>
      </c>
      <c r="B8" s="0" t="n">
        <v>3235</v>
      </c>
      <c r="C8" s="0" t="n">
        <v>5222</v>
      </c>
    </row>
    <row r="9" customFormat="false" ht="12.8" hidden="false" customHeight="false" outlineLevel="0" collapsed="false">
      <c r="A9" s="0" t="n">
        <v>20</v>
      </c>
      <c r="B9" s="0" t="n">
        <v>2594</v>
      </c>
      <c r="C9" s="0" t="n">
        <v>4611</v>
      </c>
    </row>
    <row r="10" customFormat="false" ht="12.8" hidden="false" customHeight="false" outlineLevel="0" collapsed="false">
      <c r="A10" s="0" t="n">
        <v>21</v>
      </c>
      <c r="B10" s="0" t="n">
        <v>2303</v>
      </c>
      <c r="C10" s="0" t="n">
        <v>4600</v>
      </c>
    </row>
    <row r="11" customFormat="false" ht="12.8" hidden="false" customHeight="false" outlineLevel="0" collapsed="false">
      <c r="A11" s="0" t="n">
        <v>22</v>
      </c>
      <c r="B11" s="0" t="n">
        <v>2501</v>
      </c>
      <c r="C11" s="0" t="n">
        <v>5128</v>
      </c>
    </row>
    <row r="12" customFormat="false" ht="12.8" hidden="false" customHeight="false" outlineLevel="0" collapsed="false">
      <c r="A12" s="0" t="n">
        <v>23</v>
      </c>
      <c r="B12" s="0" t="n">
        <v>1858</v>
      </c>
      <c r="C12" s="0" t="n">
        <v>4302</v>
      </c>
    </row>
    <row r="13" customFormat="false" ht="12.8" hidden="false" customHeight="false" outlineLevel="0" collapsed="false">
      <c r="A13" s="0" t="n">
        <v>24</v>
      </c>
      <c r="B13" s="0" t="n">
        <v>797</v>
      </c>
      <c r="C13" s="0" t="n">
        <v>2844</v>
      </c>
    </row>
    <row r="14" customFormat="false" ht="12.8" hidden="false" customHeight="false" outlineLevel="0" collapsed="false">
      <c r="A14" s="0" t="n">
        <v>25</v>
      </c>
      <c r="B14" s="0" t="n">
        <v>604</v>
      </c>
      <c r="C14" s="0" t="n">
        <v>2608</v>
      </c>
    </row>
    <row r="15" customFormat="false" ht="12.8" hidden="false" customHeight="false" outlineLevel="0" collapsed="false">
      <c r="A15" s="0" t="n">
        <v>26</v>
      </c>
      <c r="B15" s="0" t="n">
        <v>761</v>
      </c>
      <c r="C15" s="0" t="n">
        <v>3639</v>
      </c>
    </row>
    <row r="16" customFormat="false" ht="12.8" hidden="false" customHeight="false" outlineLevel="0" collapsed="false">
      <c r="A16" s="0" t="n">
        <v>27</v>
      </c>
      <c r="B16" s="0" t="n">
        <v>473</v>
      </c>
      <c r="C16" s="0" t="n">
        <v>2375</v>
      </c>
    </row>
    <row r="17" customFormat="false" ht="12.8" hidden="false" customHeight="false" outlineLevel="0" collapsed="false">
      <c r="A17" s="0" t="n">
        <v>28</v>
      </c>
      <c r="B17" s="0" t="n">
        <v>322</v>
      </c>
      <c r="C17" s="0" t="n">
        <v>1707</v>
      </c>
    </row>
    <row r="18" customFormat="false" ht="12.8" hidden="false" customHeight="false" outlineLevel="0" collapsed="false">
      <c r="A18" s="0" t="n">
        <v>29</v>
      </c>
      <c r="B18" s="0" t="n">
        <v>251</v>
      </c>
      <c r="C18" s="0" t="n">
        <v>1240</v>
      </c>
    </row>
    <row r="19" customFormat="false" ht="12.8" hidden="false" customHeight="false" outlineLevel="0" collapsed="false">
      <c r="A19" s="0" t="n">
        <v>30</v>
      </c>
      <c r="B19" s="0" t="n">
        <v>203</v>
      </c>
      <c r="C19" s="0" t="n">
        <v>99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26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11</v>
      </c>
      <c r="B4" s="0" t="n">
        <v>474</v>
      </c>
      <c r="C4" s="0" t="n">
        <v>656</v>
      </c>
      <c r="D4" s="10" t="n">
        <v>-0.548987803685066</v>
      </c>
      <c r="E4" s="10" t="n">
        <v>-0.215468772017746</v>
      </c>
      <c r="F4" s="10" t="n">
        <v>-1.11457124216894</v>
      </c>
      <c r="G4" s="10" t="n">
        <v>-0.218767049542453</v>
      </c>
    </row>
    <row r="5" customFormat="false" ht="12.8" hidden="false" customHeight="false" outlineLevel="0" collapsed="false">
      <c r="A5" s="0" t="n">
        <v>-10</v>
      </c>
      <c r="B5" s="0" t="n">
        <v>465</v>
      </c>
      <c r="C5" s="0" t="n">
        <v>715</v>
      </c>
      <c r="D5" s="10" t="n">
        <v>-0.568579393844997</v>
      </c>
      <c r="E5" s="10" t="n">
        <v>-0.126554447526264</v>
      </c>
      <c r="F5" s="10" t="n">
        <v>-1.15434666674858</v>
      </c>
      <c r="G5" s="10" t="n">
        <v>-0.128491673445448</v>
      </c>
    </row>
    <row r="6" customFormat="false" ht="12.8" hidden="false" customHeight="false" outlineLevel="0" collapsed="false">
      <c r="A6" s="0" t="n">
        <v>-9</v>
      </c>
      <c r="B6" s="0" t="n">
        <v>596</v>
      </c>
      <c r="C6" s="0" t="n">
        <v>983</v>
      </c>
      <c r="D6" s="10" t="n">
        <v>-0.314220821026285</v>
      </c>
      <c r="E6" s="10" t="n">
        <v>0.204556123913631</v>
      </c>
      <c r="F6" s="10" t="n">
        <v>-0.63794038493343</v>
      </c>
      <c r="G6" s="10" t="n">
        <v>0.207687356619547</v>
      </c>
    </row>
    <row r="7" customFormat="false" ht="12.8" hidden="false" customHeight="false" outlineLevel="0" collapsed="false">
      <c r="A7" s="0" t="n">
        <v>-8</v>
      </c>
      <c r="B7" s="0" t="n">
        <v>711</v>
      </c>
      <c r="C7" s="0" t="n">
        <v>1277</v>
      </c>
      <c r="D7" s="10" t="n">
        <v>-0.132354133877314</v>
      </c>
      <c r="E7" s="10" t="n">
        <v>0.480430671503045</v>
      </c>
      <c r="F7" s="10" t="n">
        <v>-0.268709268970313</v>
      </c>
      <c r="G7" s="10" t="n">
        <v>0.487784840142702</v>
      </c>
    </row>
    <row r="8" customFormat="false" ht="12.8" hidden="false" customHeight="false" outlineLevel="0" collapsed="false">
      <c r="A8" s="0" t="n">
        <v>-7</v>
      </c>
      <c r="B8" s="0" t="n">
        <v>1046</v>
      </c>
      <c r="C8" s="0" t="n">
        <v>1418</v>
      </c>
      <c r="D8" s="10" t="n">
        <v>0.269704715303371</v>
      </c>
      <c r="E8" s="10" t="n">
        <v>0.592054193361896</v>
      </c>
      <c r="F8" s="10" t="n">
        <v>0.547562473221981</v>
      </c>
      <c r="G8" s="10" t="n">
        <v>0.601117033517746</v>
      </c>
    </row>
    <row r="9" customFormat="false" ht="12.8" hidden="false" customHeight="false" outlineLevel="0" collapsed="false">
      <c r="A9" s="0" t="n">
        <v>-6</v>
      </c>
      <c r="B9" s="0" t="n">
        <v>1262</v>
      </c>
      <c r="C9" s="0" t="n">
        <v>1474</v>
      </c>
      <c r="D9" s="10" t="n">
        <v>0.46788470058172</v>
      </c>
      <c r="E9" s="10" t="n">
        <v>0.633536106585269</v>
      </c>
      <c r="F9" s="10" t="n">
        <v>0.949913328527001</v>
      </c>
      <c r="G9" s="10" t="n">
        <v>0.643233929067259</v>
      </c>
    </row>
    <row r="10" customFormat="false" ht="12.8" hidden="false" customHeight="false" outlineLevel="0" collapsed="false">
      <c r="A10" s="0" t="n">
        <v>-5</v>
      </c>
      <c r="B10" s="0" t="n">
        <v>1707</v>
      </c>
      <c r="C10" s="0" t="n">
        <v>1004</v>
      </c>
      <c r="D10" s="10" t="n">
        <v>0.791815703850557</v>
      </c>
      <c r="E10" s="10" t="n">
        <v>0.226702973860377</v>
      </c>
      <c r="F10" s="10" t="n">
        <v>1.60756761204091</v>
      </c>
      <c r="G10" s="10" t="n">
        <v>0.230173218371755</v>
      </c>
    </row>
    <row r="11" customFormat="false" ht="12.8" hidden="false" customHeight="false" outlineLevel="0" collapsed="false">
      <c r="A11" s="0" t="n">
        <v>-4</v>
      </c>
      <c r="B11" s="0" t="n">
        <v>2165</v>
      </c>
      <c r="C11" s="0" t="n">
        <v>1593</v>
      </c>
      <c r="D11" s="10" t="n">
        <v>1.0525413475112</v>
      </c>
      <c r="E11" s="10" t="n">
        <v>0.717043355357068</v>
      </c>
      <c r="F11" s="10" t="n">
        <v>2.13690050900058</v>
      </c>
      <c r="G11" s="10" t="n">
        <v>0.728019460901587</v>
      </c>
    </row>
    <row r="12" customFormat="false" ht="12.8" hidden="false" customHeight="false" outlineLevel="0" collapsed="false">
      <c r="A12" s="0" t="n">
        <v>-3</v>
      </c>
      <c r="B12" s="0" t="n">
        <v>2081</v>
      </c>
      <c r="C12" s="0" t="n">
        <v>6477</v>
      </c>
      <c r="D12" s="10" t="n">
        <v>1.00870340206149</v>
      </c>
      <c r="E12" s="10" t="n">
        <v>2.39615097247892</v>
      </c>
      <c r="F12" s="10" t="n">
        <v>2.04789941829137</v>
      </c>
      <c r="G12" s="10" t="n">
        <v>2.43282993446642</v>
      </c>
    </row>
    <row r="13" customFormat="false" ht="12.8" hidden="false" customHeight="false" outlineLevel="0" collapsed="false">
      <c r="A13" s="0" t="n">
        <v>-2</v>
      </c>
      <c r="B13" s="0" t="n">
        <v>2013</v>
      </c>
      <c r="C13" s="0" t="n">
        <v>1046</v>
      </c>
      <c r="D13" s="10" t="n">
        <v>0.972040746978647</v>
      </c>
      <c r="E13" s="10" t="n">
        <v>0.269704715303371</v>
      </c>
      <c r="F13" s="10" t="n">
        <v>1.97346581386045</v>
      </c>
      <c r="G13" s="10" t="n">
        <v>0.273833206835867</v>
      </c>
    </row>
    <row r="14" customFormat="false" ht="12.8" hidden="false" customHeight="false" outlineLevel="0" collapsed="false">
      <c r="A14" s="0" t="n">
        <v>-1</v>
      </c>
      <c r="B14" s="0" t="n">
        <v>2127</v>
      </c>
      <c r="C14" s="0" t="n">
        <v>1247</v>
      </c>
      <c r="D14" s="10" t="n">
        <v>1.03290135103256</v>
      </c>
      <c r="E14" s="10" t="n">
        <v>0.455197977912383</v>
      </c>
      <c r="F14" s="10" t="n">
        <v>2.097026808484</v>
      </c>
      <c r="G14" s="10" t="n">
        <v>0.462165898348281</v>
      </c>
    </row>
    <row r="15" customFormat="false" ht="12.8" hidden="false" customHeight="false" outlineLevel="0" collapsed="false">
      <c r="A15" s="0" t="n">
        <v>0</v>
      </c>
      <c r="B15" s="0" t="n">
        <v>1757</v>
      </c>
      <c r="C15" s="0" t="n">
        <v>1203</v>
      </c>
      <c r="D15" s="10" t="n">
        <v>0.82317598637045</v>
      </c>
      <c r="E15" s="10" t="n">
        <v>0.417138580111657</v>
      </c>
      <c r="F15" s="10" t="n">
        <v>1.6712361831974</v>
      </c>
      <c r="G15" s="10" t="n">
        <v>0.423523908206241</v>
      </c>
    </row>
    <row r="16" customFormat="false" ht="12.8" hidden="false" customHeight="false" outlineLevel="0" collapsed="false">
      <c r="A16" s="0" t="n">
        <v>1</v>
      </c>
      <c r="B16" s="0" t="n">
        <v>1080</v>
      </c>
      <c r="C16" s="0" t="n">
        <v>559</v>
      </c>
      <c r="D16" s="10" t="n">
        <v>0.303330945380243</v>
      </c>
      <c r="E16" s="10" t="n">
        <v>-0.380054380756059</v>
      </c>
      <c r="F16" s="10" t="n">
        <v>0.615831437987067</v>
      </c>
      <c r="G16" s="10" t="n">
        <v>-0.385872044311086</v>
      </c>
    </row>
    <row r="17" customFormat="false" ht="12.8" hidden="false" customHeight="false" outlineLevel="0" collapsed="false">
      <c r="A17" s="0" t="n">
        <v>2</v>
      </c>
      <c r="B17" s="0" t="n">
        <v>825</v>
      </c>
      <c r="C17" s="0" t="n">
        <v>491</v>
      </c>
      <c r="D17" s="10" t="n">
        <v>0.021773799549561</v>
      </c>
      <c r="E17" s="10" t="n">
        <v>-0.512954016694418</v>
      </c>
      <c r="F17" s="10" t="n">
        <v>0.0442058104893957</v>
      </c>
      <c r="G17" s="10" t="n">
        <v>-0.520806034825064</v>
      </c>
    </row>
    <row r="18" customFormat="false" ht="12.8" hidden="false" customHeight="false" outlineLevel="0" collapsed="false">
      <c r="A18" s="0" t="n">
        <v>3</v>
      </c>
      <c r="B18" s="0" t="n">
        <v>722</v>
      </c>
      <c r="C18" s="0" t="n">
        <v>496</v>
      </c>
      <c r="D18" s="10" t="n">
        <v>-0.116480011271306</v>
      </c>
      <c r="E18" s="10" t="n">
        <v>-0.502587690686785</v>
      </c>
      <c r="F18" s="10" t="n">
        <v>-0.236481156738024</v>
      </c>
      <c r="G18" s="10" t="n">
        <v>-0.510281026796994</v>
      </c>
    </row>
    <row r="19" customFormat="false" ht="12.8" hidden="false" customHeight="false" outlineLevel="0" collapsed="false">
      <c r="A19" s="0" t="n">
        <v>4</v>
      </c>
      <c r="B19" s="0" t="n">
        <v>663</v>
      </c>
      <c r="C19" s="0" t="n">
        <v>349</v>
      </c>
      <c r="D19" s="10" t="n">
        <v>-0.204523656267079</v>
      </c>
      <c r="E19" s="10" t="n">
        <v>-0.860963931881551</v>
      </c>
      <c r="F19" s="10" t="n">
        <v>-0.41522996337693</v>
      </c>
      <c r="G19" s="10" t="n">
        <v>-0.874143094502268</v>
      </c>
    </row>
    <row r="20" customFormat="false" ht="12.8" hidden="false" customHeight="false" outlineLevel="0" collapsed="false">
      <c r="A20" s="0" t="n">
        <v>5</v>
      </c>
      <c r="B20" s="0" t="n">
        <v>493</v>
      </c>
      <c r="C20" s="0" t="n">
        <v>249</v>
      </c>
      <c r="D20" s="10" t="n">
        <v>-0.508795166215609</v>
      </c>
      <c r="E20" s="10" t="n">
        <v>-1.20323110208537</v>
      </c>
      <c r="F20" s="10" t="n">
        <v>-1.03297096331087</v>
      </c>
      <c r="G20" s="10" t="n">
        <v>-1.22164950241259</v>
      </c>
    </row>
    <row r="21" customFormat="false" ht="12.8" hidden="false" customHeight="false" outlineLevel="0" collapsed="false">
      <c r="A21" s="0" t="n">
        <v>6</v>
      </c>
      <c r="B21" s="0" t="n">
        <v>445</v>
      </c>
      <c r="C21" s="0" t="n">
        <v>175</v>
      </c>
      <c r="D21" s="10" t="n">
        <v>-0.613478934602074</v>
      </c>
      <c r="E21" s="10" t="n">
        <v>-1.55932379530252</v>
      </c>
      <c r="F21" s="10" t="n">
        <v>-1.2455030395833</v>
      </c>
      <c r="G21" s="10" t="n">
        <v>-1.58319306684301</v>
      </c>
    </row>
    <row r="22" customFormat="false" ht="12.8" hidden="false" customHeight="false" outlineLevel="0" collapsed="false">
      <c r="A22" s="0" t="n">
        <v>7</v>
      </c>
      <c r="B22" s="0" t="n">
        <v>325</v>
      </c>
      <c r="C22" s="0" t="n">
        <v>148</v>
      </c>
      <c r="D22" s="10" t="n">
        <v>-0.933328198411799</v>
      </c>
      <c r="E22" s="10" t="n">
        <v>-1.72814452238841</v>
      </c>
      <c r="F22" s="10" t="n">
        <v>-1.89487045517662</v>
      </c>
      <c r="G22" s="10" t="n">
        <v>-1.75459800882296</v>
      </c>
    </row>
    <row r="23" customFormat="false" ht="12.8" hidden="false" customHeight="false" outlineLevel="0" collapsed="false">
      <c r="A23" s="0" t="n">
        <v>8</v>
      </c>
      <c r="B23" s="0" t="n">
        <v>199</v>
      </c>
      <c r="C23" s="0" t="n">
        <v>87</v>
      </c>
      <c r="D23" s="10" t="n">
        <v>-1.42969516911714</v>
      </c>
      <c r="E23" s="10" t="n">
        <v>-2.26226032231763</v>
      </c>
      <c r="F23" s="10" t="n">
        <v>-2.90260932914995</v>
      </c>
      <c r="G23" s="10" t="n">
        <v>-2.29688975982852</v>
      </c>
    </row>
    <row r="24" customFormat="false" ht="12.8" hidden="false" customHeight="false" outlineLevel="0" collapsed="false">
      <c r="A24" s="0" t="n">
        <v>9</v>
      </c>
      <c r="B24" s="0" t="n">
        <v>192</v>
      </c>
      <c r="C24" s="0" t="n">
        <v>49</v>
      </c>
      <c r="D24" s="10" t="n">
        <v>-1.46582843354329</v>
      </c>
      <c r="E24" s="10" t="n">
        <v>-2.83809567147371</v>
      </c>
      <c r="F24" s="10" t="n">
        <v>-2.97596814904493</v>
      </c>
      <c r="G24" s="10" t="n">
        <v>-2.8815396799884</v>
      </c>
    </row>
    <row r="25" customFormat="false" ht="12.8" hidden="false" customHeight="false" outlineLevel="0" collapsed="false">
      <c r="A25" s="0" t="n">
        <v>10</v>
      </c>
      <c r="B25" s="0" t="n">
        <v>172</v>
      </c>
      <c r="C25" s="0" t="n">
        <v>52</v>
      </c>
      <c r="D25" s="10" t="n">
        <v>-1.57675392777869</v>
      </c>
      <c r="E25" s="10" t="n">
        <v>-2.77853439919338</v>
      </c>
      <c r="F25" s="10" t="n">
        <v>-3.20117236135759</v>
      </c>
      <c r="G25" s="10" t="n">
        <v>-2.82106667649123</v>
      </c>
    </row>
    <row r="26" customFormat="false" ht="12.8" hidden="false" customHeight="false" outlineLevel="0" collapsed="false">
      <c r="A26" s="0" t="n">
        <v>11</v>
      </c>
      <c r="B26" s="0" t="n">
        <v>154</v>
      </c>
      <c r="C26" s="0" t="n">
        <v>35</v>
      </c>
      <c r="D26" s="10" t="n">
        <v>-1.68812721100238</v>
      </c>
      <c r="E26" s="10" t="n">
        <v>-3.17521096539511</v>
      </c>
      <c r="F26" s="10" t="n">
        <v>-3.42728568809059</v>
      </c>
      <c r="G26" s="10" t="n">
        <v>-3.22381534952602</v>
      </c>
    </row>
    <row r="27" customFormat="false" ht="12.8" hidden="false" customHeight="false" outlineLevel="0" collapsed="false">
      <c r="A27" s="0" t="n">
        <v>12</v>
      </c>
      <c r="B27" s="0" t="n">
        <v>82</v>
      </c>
      <c r="C27" s="0" t="n">
        <v>13</v>
      </c>
      <c r="D27" s="10" t="n">
        <v>-2.321679306234</v>
      </c>
      <c r="E27" s="10" t="n">
        <v>-4.16661935329416</v>
      </c>
      <c r="F27" s="10" t="n">
        <v>-4.71354185083427</v>
      </c>
      <c r="G27" s="10" t="n">
        <v>-4.23039967207672</v>
      </c>
    </row>
    <row r="28" customFormat="false" ht="12.8" hidden="false" customHeight="false" outlineLevel="0" collapsed="false">
      <c r="A28" s="0" t="n">
        <v>13</v>
      </c>
      <c r="B28" s="0" t="n">
        <v>30</v>
      </c>
      <c r="C28" s="0" t="n">
        <v>9</v>
      </c>
      <c r="D28" s="10" t="n">
        <v>-3.32959120836472</v>
      </c>
      <c r="E28" s="10" t="n">
        <v>-4.53452760282647</v>
      </c>
      <c r="F28" s="10" t="n">
        <v>-6.75983434260543</v>
      </c>
      <c r="G28" s="10" t="n">
        <v>-4.60393965886369</v>
      </c>
    </row>
    <row r="29" customFormat="false" ht="12.8" hidden="false" customHeight="false" outlineLevel="0" collapsed="false">
      <c r="A29" s="0" t="n">
        <v>14</v>
      </c>
      <c r="B29" s="0" t="n">
        <v>12</v>
      </c>
      <c r="C29" s="0" t="n">
        <v>6</v>
      </c>
      <c r="D29" s="10" t="n">
        <v>-4.24670793147526</v>
      </c>
      <c r="E29" s="10" t="n">
        <v>-4.94013029090321</v>
      </c>
      <c r="F29" s="10" t="n">
        <v>-8.62179178215106</v>
      </c>
      <c r="G29" s="10" t="n">
        <v>-5.0157510899407</v>
      </c>
    </row>
    <row r="30" customFormat="false" ht="12.8" hidden="false" customHeight="false" outlineLevel="0" collapsed="false">
      <c r="A30" s="0" t="n">
        <v>15</v>
      </c>
      <c r="B30" s="0" t="n">
        <v>15</v>
      </c>
      <c r="C30" s="0" t="n">
        <v>2</v>
      </c>
      <c r="D30" s="10" t="n">
        <v>-4.02342676232557</v>
      </c>
      <c r="E30" s="10" t="n">
        <v>-6.03892599009042</v>
      </c>
      <c r="F30" s="10" t="n">
        <v>-8.1684797625003</v>
      </c>
      <c r="G30" s="10" t="n">
        <v>-6.1313665497128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27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7</v>
      </c>
      <c r="B4" s="0" t="n">
        <v>1145</v>
      </c>
      <c r="C4" s="0" t="n">
        <v>1247</v>
      </c>
      <c r="D4" s="10" t="n">
        <v>-0.0823791217019433</v>
      </c>
      <c r="E4" s="10" t="n">
        <v>0.0690735879366173</v>
      </c>
      <c r="F4" s="10" t="n">
        <v>-0.253686013119356</v>
      </c>
      <c r="G4" s="10" t="n">
        <v>0.188959761317877</v>
      </c>
    </row>
    <row r="5" customFormat="false" ht="12.8" hidden="false" customHeight="false" outlineLevel="0" collapsed="false">
      <c r="A5" s="0" t="n">
        <v>-6</v>
      </c>
      <c r="B5" s="0" t="n">
        <v>1230</v>
      </c>
      <c r="C5" s="0" t="n">
        <v>1341</v>
      </c>
      <c r="D5" s="10" t="n">
        <v>-0.00765723075789653</v>
      </c>
      <c r="E5" s="10" t="n">
        <v>0.145426726586092</v>
      </c>
      <c r="F5" s="10" t="n">
        <v>-0.023580396371959</v>
      </c>
      <c r="G5" s="10" t="n">
        <v>0.397833678050197</v>
      </c>
    </row>
    <row r="6" customFormat="false" ht="12.8" hidden="false" customHeight="false" outlineLevel="0" collapsed="false">
      <c r="A6" s="0" t="n">
        <v>-5</v>
      </c>
      <c r="B6" s="0" t="n">
        <v>1835</v>
      </c>
      <c r="C6" s="0" t="n">
        <v>1631</v>
      </c>
      <c r="D6" s="10" t="n">
        <v>0.414810098313069</v>
      </c>
      <c r="E6" s="10" t="n">
        <v>0.352638098317123</v>
      </c>
      <c r="F6" s="10" t="n">
        <v>1.27740521953402</v>
      </c>
      <c r="G6" s="10" t="n">
        <v>0.964687268753696</v>
      </c>
    </row>
    <row r="7" customFormat="false" ht="12.8" hidden="false" customHeight="false" outlineLevel="0" collapsed="false">
      <c r="A7" s="0" t="n">
        <v>-4</v>
      </c>
      <c r="B7" s="0" t="n">
        <v>2280</v>
      </c>
      <c r="C7" s="0" t="n">
        <v>1789</v>
      </c>
      <c r="D7" s="10" t="n">
        <v>0.648771698549048</v>
      </c>
      <c r="E7" s="10" t="n">
        <v>0.45138640498328</v>
      </c>
      <c r="F7" s="10" t="n">
        <v>1.99788856969202</v>
      </c>
      <c r="G7" s="10" t="n">
        <v>1.23482607311556</v>
      </c>
    </row>
    <row r="8" customFormat="false" ht="12.8" hidden="false" customHeight="false" outlineLevel="0" collapsed="false">
      <c r="A8" s="0" t="n">
        <v>-3</v>
      </c>
      <c r="B8" s="0" t="n">
        <v>2439</v>
      </c>
      <c r="C8" s="0" t="n">
        <v>2086</v>
      </c>
      <c r="D8" s="10" t="n">
        <v>0.72226737461708</v>
      </c>
      <c r="E8" s="10" t="n">
        <v>0.616899824279911</v>
      </c>
      <c r="F8" s="10" t="n">
        <v>2.22421806505457</v>
      </c>
      <c r="G8" s="10" t="n">
        <v>1.68760950509676</v>
      </c>
    </row>
    <row r="9" customFormat="false" ht="12.8" hidden="false" customHeight="false" outlineLevel="0" collapsed="false">
      <c r="A9" s="0" t="n">
        <v>-2</v>
      </c>
      <c r="B9" s="0" t="n">
        <v>2383</v>
      </c>
      <c r="C9" s="0" t="n">
        <v>2465</v>
      </c>
      <c r="D9" s="10" t="n">
        <v>0.696892789586659</v>
      </c>
      <c r="E9" s="10" t="n">
        <v>0.799266071690954</v>
      </c>
      <c r="F9" s="10" t="n">
        <v>2.14607718205006</v>
      </c>
      <c r="G9" s="10" t="n">
        <v>2.18649603484889</v>
      </c>
    </row>
    <row r="10" customFormat="false" ht="12.8" hidden="false" customHeight="false" outlineLevel="0" collapsed="false">
      <c r="A10" s="0" t="n">
        <v>-1</v>
      </c>
      <c r="B10" s="0" t="n">
        <v>2824</v>
      </c>
      <c r="C10" s="0" t="n">
        <v>2353</v>
      </c>
      <c r="D10" s="10" t="n">
        <v>0.883717966326577</v>
      </c>
      <c r="E10" s="10" t="n">
        <v>0.74818290202994</v>
      </c>
      <c r="F10" s="10" t="n">
        <v>2.72140419766148</v>
      </c>
      <c r="G10" s="10" t="n">
        <v>2.04675139677735</v>
      </c>
    </row>
    <row r="11" customFormat="false" ht="12.8" hidden="false" customHeight="false" outlineLevel="0" collapsed="false">
      <c r="A11" s="0" t="n">
        <v>0</v>
      </c>
      <c r="B11" s="0" t="n">
        <v>2493</v>
      </c>
      <c r="C11" s="0" t="n">
        <v>2832</v>
      </c>
      <c r="D11" s="10" t="n">
        <v>0.746240430674701</v>
      </c>
      <c r="E11" s="10" t="n">
        <v>0.953222079951298</v>
      </c>
      <c r="F11" s="10" t="n">
        <v>2.29804294796056</v>
      </c>
      <c r="G11" s="10" t="n">
        <v>2.60766266949689</v>
      </c>
    </row>
    <row r="12" customFormat="false" ht="12.8" hidden="false" customHeight="false" outlineLevel="0" collapsed="false">
      <c r="A12" s="0" t="n">
        <v>1</v>
      </c>
      <c r="B12" s="0" t="n">
        <v>2242</v>
      </c>
      <c r="C12" s="0" t="n">
        <v>3880</v>
      </c>
      <c r="D12" s="10" t="n">
        <v>0.630516243660549</v>
      </c>
      <c r="E12" s="10" t="n">
        <v>1.31268859029249</v>
      </c>
      <c r="F12" s="10" t="n">
        <v>1.94167100542738</v>
      </c>
      <c r="G12" s="10" t="n">
        <v>3.59102994525171</v>
      </c>
    </row>
    <row r="13" customFormat="false" ht="12.8" hidden="false" customHeight="false" outlineLevel="0" collapsed="false">
      <c r="A13" s="0" t="n">
        <v>2</v>
      </c>
      <c r="B13" s="0" t="n">
        <v>1979</v>
      </c>
      <c r="C13" s="0" t="n">
        <v>1613</v>
      </c>
      <c r="D13" s="10" t="n">
        <v>0.495772662762673</v>
      </c>
      <c r="E13" s="10" t="n">
        <v>0.340827080846702</v>
      </c>
      <c r="F13" s="10" t="n">
        <v>1.5267289530578</v>
      </c>
      <c r="G13" s="10" t="n">
        <v>0.932376698117349</v>
      </c>
    </row>
    <row r="14" customFormat="false" ht="12.8" hidden="false" customHeight="false" outlineLevel="0" collapsed="false">
      <c r="A14" s="0" t="n">
        <v>3</v>
      </c>
      <c r="B14" s="0" t="n">
        <v>2002</v>
      </c>
      <c r="C14" s="0" t="n">
        <v>1308</v>
      </c>
      <c r="D14" s="10" t="n">
        <v>0.508195356048496</v>
      </c>
      <c r="E14" s="10" t="n">
        <v>0.119217550319253</v>
      </c>
      <c r="F14" s="10" t="n">
        <v>1.56498456281397</v>
      </c>
      <c r="G14" s="10" t="n">
        <v>0.326135076027892</v>
      </c>
    </row>
    <row r="15" customFormat="false" ht="12.8" hidden="false" customHeight="false" outlineLevel="0" collapsed="false">
      <c r="A15" s="0" t="n">
        <v>4</v>
      </c>
      <c r="B15" s="0" t="n">
        <v>1525</v>
      </c>
      <c r="C15" s="0" t="n">
        <v>1089</v>
      </c>
      <c r="D15" s="10" t="n">
        <v>0.218200497746945</v>
      </c>
      <c r="E15" s="10" t="n">
        <v>-0.072559423049318</v>
      </c>
      <c r="F15" s="10" t="n">
        <v>0.671947129205382</v>
      </c>
      <c r="G15" s="10" t="n">
        <v>-0.198495715516374</v>
      </c>
    </row>
    <row r="16" customFormat="false" ht="12.8" hidden="false" customHeight="false" outlineLevel="0" collapsed="false">
      <c r="A16" s="0" t="n">
        <v>5</v>
      </c>
      <c r="B16" s="0" t="n">
        <v>1128</v>
      </c>
      <c r="C16" s="0" t="n">
        <v>838</v>
      </c>
      <c r="D16" s="10" t="n">
        <v>-0.0979589166184046</v>
      </c>
      <c r="E16" s="10" t="n">
        <v>-0.344252695148643</v>
      </c>
      <c r="F16" s="10" t="n">
        <v>-0.301663898485437</v>
      </c>
      <c r="G16" s="10" t="n">
        <v>-0.941747910475045</v>
      </c>
    </row>
    <row r="17" customFormat="false" ht="12.8" hidden="false" customHeight="false" outlineLevel="0" collapsed="false">
      <c r="A17" s="0" t="n">
        <v>6</v>
      </c>
      <c r="B17" s="0" t="n">
        <v>820</v>
      </c>
      <c r="C17" s="0" t="n">
        <v>618</v>
      </c>
      <c r="D17" s="10" t="n">
        <v>-0.428046359169261</v>
      </c>
      <c r="E17" s="10" t="n">
        <v>-0.657204407708477</v>
      </c>
      <c r="F17" s="10" t="n">
        <v>-1.31816620576259</v>
      </c>
      <c r="G17" s="10" t="n">
        <v>-1.79786792212972</v>
      </c>
    </row>
    <row r="18" customFormat="false" ht="12.8" hidden="false" customHeight="false" outlineLevel="0" collapsed="false">
      <c r="A18" s="0" t="n">
        <v>7</v>
      </c>
      <c r="B18" s="0" t="n">
        <v>641</v>
      </c>
      <c r="C18" s="0" t="n">
        <v>529</v>
      </c>
      <c r="D18" s="10" t="n">
        <v>-0.680767649993307</v>
      </c>
      <c r="E18" s="10" t="n">
        <v>-0.81609149342186</v>
      </c>
      <c r="F18" s="10" t="n">
        <v>-2.09641991100958</v>
      </c>
      <c r="G18" s="10" t="n">
        <v>-2.23252415890207</v>
      </c>
    </row>
    <row r="19" customFormat="false" ht="12.8" hidden="false" customHeight="false" outlineLevel="0" collapsed="false">
      <c r="A19" s="0" t="n">
        <v>8</v>
      </c>
      <c r="B19" s="0" t="n">
        <v>486</v>
      </c>
      <c r="C19" s="0" t="n">
        <v>383</v>
      </c>
      <c r="D19" s="10" t="n">
        <v>-0.963137191516599</v>
      </c>
      <c r="E19" s="10" t="n">
        <v>-1.14457651040728</v>
      </c>
      <c r="F19" s="10" t="n">
        <v>-2.96597522715583</v>
      </c>
      <c r="G19" s="10" t="n">
        <v>-3.13113754008362</v>
      </c>
    </row>
    <row r="20" customFormat="false" ht="12.8" hidden="false" customHeight="false" outlineLevel="0" collapsed="false">
      <c r="A20" s="0" t="n">
        <v>9</v>
      </c>
      <c r="B20" s="0" t="n">
        <v>342</v>
      </c>
      <c r="C20" s="0" t="n">
        <v>278</v>
      </c>
      <c r="D20" s="10" t="n">
        <v>-1.3196625643071</v>
      </c>
      <c r="E20" s="10" t="n">
        <v>-1.46894974173618</v>
      </c>
      <c r="F20" s="10" t="n">
        <v>-4.06389298265651</v>
      </c>
      <c r="G20" s="10" t="n">
        <v>-4.01850259814402</v>
      </c>
    </row>
    <row r="21" customFormat="false" ht="12.8" hidden="false" customHeight="false" outlineLevel="0" collapsed="false">
      <c r="A21" s="0" t="n">
        <v>10</v>
      </c>
      <c r="B21" s="0" t="n">
        <v>233</v>
      </c>
      <c r="C21" s="0" t="n">
        <v>194</v>
      </c>
      <c r="D21" s="10" t="n">
        <v>-1.70729866218537</v>
      </c>
      <c r="E21" s="10" t="n">
        <v>-1.83186893254493</v>
      </c>
      <c r="F21" s="10" t="n">
        <v>-5.25761603019859</v>
      </c>
      <c r="G21" s="10" t="n">
        <v>-5.01131512926409</v>
      </c>
    </row>
    <row r="22" customFormat="false" ht="12.8" hidden="false" customHeight="false" outlineLevel="0" collapsed="false">
      <c r="A22" s="0" t="n">
        <v>11</v>
      </c>
      <c r="B22" s="0" t="n">
        <v>200</v>
      </c>
      <c r="C22" s="0" t="n">
        <v>172</v>
      </c>
      <c r="D22" s="10" t="n">
        <v>-1.86118658984955</v>
      </c>
      <c r="E22" s="10" t="n">
        <v>-1.95305760452922</v>
      </c>
      <c r="F22" s="10" t="n">
        <v>-5.73151298405992</v>
      </c>
      <c r="G22" s="10" t="n">
        <v>-5.34284246433746</v>
      </c>
    </row>
    <row r="23" customFormat="false" ht="12.8" hidden="false" customHeight="false" outlineLevel="0" collapsed="false">
      <c r="A23" s="0" t="n">
        <v>12</v>
      </c>
      <c r="B23" s="0" t="n">
        <v>122</v>
      </c>
      <c r="C23" s="0" t="n">
        <v>95</v>
      </c>
      <c r="D23" s="10" t="n">
        <v>-2.35823549836189</v>
      </c>
      <c r="E23" s="10" t="n">
        <v>-2.54955730578655</v>
      </c>
      <c r="F23" s="10" t="n">
        <v>-7.26217212827909</v>
      </c>
      <c r="G23" s="10" t="n">
        <v>-6.97464478622058</v>
      </c>
    </row>
    <row r="24" customFormat="false" ht="12.8" hidden="false" customHeight="false" outlineLevel="0" collapsed="false">
      <c r="A24" s="0" t="n">
        <v>13</v>
      </c>
      <c r="B24" s="0" t="n">
        <v>79</v>
      </c>
      <c r="C24" s="0" t="n">
        <v>54</v>
      </c>
      <c r="D24" s="10" t="n">
        <v>-2.79432290871831</v>
      </c>
      <c r="E24" s="10" t="n">
        <v>-3.11598140170557</v>
      </c>
      <c r="F24" s="10" t="n">
        <v>-8.60510070313248</v>
      </c>
      <c r="G24" s="10" t="n">
        <v>-8.52417138773092</v>
      </c>
    </row>
    <row r="25" customFormat="false" ht="12.8" hidden="false" customHeight="false" outlineLevel="0" collapsed="false">
      <c r="A25" s="0" t="n">
        <v>14</v>
      </c>
      <c r="B25" s="0" t="n">
        <v>43</v>
      </c>
      <c r="C25" s="0" t="n">
        <v>33</v>
      </c>
      <c r="D25" s="10" t="n">
        <v>-3.40383660198535</v>
      </c>
      <c r="E25" s="10" t="n">
        <v>-3.60924127893117</v>
      </c>
      <c r="F25" s="10" t="n">
        <v>-10.4820944800997</v>
      </c>
      <c r="G25" s="10" t="n">
        <v>-9.87354777677504</v>
      </c>
    </row>
    <row r="26" customFormat="false" ht="12.8" hidden="false" customHeight="false" outlineLevel="0" collapsed="false">
      <c r="A26" s="0" t="n">
        <v>15</v>
      </c>
      <c r="B26" s="0" t="n">
        <v>27</v>
      </c>
      <c r="C26" s="0" t="n">
        <v>22</v>
      </c>
      <c r="D26" s="10" t="n">
        <v>-3.86976198498524</v>
      </c>
      <c r="E26" s="10" t="n">
        <v>-4.015116490503</v>
      </c>
      <c r="F26" s="10" t="n">
        <v>-11.9169089134461</v>
      </c>
      <c r="G26" s="10" t="n">
        <v>-10.983872075750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28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11</v>
      </c>
      <c r="B4" s="0" t="n">
        <v>284</v>
      </c>
      <c r="C4" s="0" t="n">
        <v>279</v>
      </c>
      <c r="D4" s="10" t="n">
        <v>-0.926691493861874</v>
      </c>
      <c r="E4" s="10" t="n">
        <v>-0.846352122049779</v>
      </c>
      <c r="F4" s="10" t="n">
        <v>-1.25685613344236</v>
      </c>
      <c r="G4" s="10" t="n">
        <v>-0.674227927187505</v>
      </c>
      <c r="L4" s="10"/>
      <c r="M4" s="10"/>
      <c r="N4" s="10"/>
      <c r="O4" s="10"/>
    </row>
    <row r="5" customFormat="false" ht="12.8" hidden="false" customHeight="false" outlineLevel="0" collapsed="false">
      <c r="A5" s="0" t="n">
        <v>-10</v>
      </c>
      <c r="B5" s="0" t="n">
        <v>256</v>
      </c>
      <c r="C5" s="0" t="n">
        <v>314</v>
      </c>
      <c r="D5" s="10" t="n">
        <v>-1.03198826103952</v>
      </c>
      <c r="E5" s="10" t="n">
        <v>-0.726098991810995</v>
      </c>
      <c r="F5" s="10" t="n">
        <v>-1.39966837304472</v>
      </c>
      <c r="G5" s="10" t="n">
        <v>-0.578430898236551</v>
      </c>
      <c r="L5" s="10"/>
      <c r="M5" s="10"/>
      <c r="N5" s="10"/>
      <c r="O5" s="10"/>
    </row>
    <row r="6" customFormat="false" ht="12.8" hidden="false" customHeight="false" outlineLevel="0" collapsed="false">
      <c r="A6" s="0" t="n">
        <v>-9</v>
      </c>
      <c r="B6" s="0" t="n">
        <v>341</v>
      </c>
      <c r="C6" s="0" t="n">
        <v>419</v>
      </c>
      <c r="D6" s="10" t="n">
        <v>-0.740722767505476</v>
      </c>
      <c r="E6" s="10" t="n">
        <v>-0.431379396873635</v>
      </c>
      <c r="F6" s="10" t="n">
        <v>-1.00462986839331</v>
      </c>
      <c r="G6" s="10" t="n">
        <v>-0.343648971873672</v>
      </c>
      <c r="L6" s="10"/>
      <c r="M6" s="10"/>
      <c r="N6" s="10"/>
      <c r="O6" s="10"/>
    </row>
    <row r="7" customFormat="false" ht="12.8" hidden="false" customHeight="false" outlineLevel="0" collapsed="false">
      <c r="A7" s="0" t="n">
        <v>-8</v>
      </c>
      <c r="B7" s="0" t="n">
        <v>420</v>
      </c>
      <c r="C7" s="0" t="n">
        <v>495</v>
      </c>
      <c r="D7" s="10" t="n">
        <v>-0.52809325873892</v>
      </c>
      <c r="E7" s="10" t="n">
        <v>-0.26015035182051</v>
      </c>
      <c r="F7" s="10" t="n">
        <v>-0.716244031235821</v>
      </c>
      <c r="G7" s="10" t="n">
        <v>-0.207243094092138</v>
      </c>
      <c r="L7" s="10"/>
      <c r="M7" s="10"/>
      <c r="N7" s="10"/>
      <c r="O7" s="10"/>
    </row>
    <row r="8" customFormat="false" ht="12.8" hidden="false" customHeight="false" outlineLevel="0" collapsed="false">
      <c r="A8" s="0" t="n">
        <v>-7</v>
      </c>
      <c r="B8" s="0" t="n">
        <v>672</v>
      </c>
      <c r="C8" s="0" t="n">
        <v>666</v>
      </c>
      <c r="D8" s="10" t="n">
        <v>-0.0443870606847513</v>
      </c>
      <c r="E8" s="10" t="n">
        <v>0.0468775799108801</v>
      </c>
      <c r="F8" s="10" t="n">
        <v>-0.0602014260804505</v>
      </c>
      <c r="G8" s="10" t="n">
        <v>0.0373439998689108</v>
      </c>
      <c r="L8" s="10"/>
      <c r="M8" s="10"/>
      <c r="N8" s="10"/>
      <c r="O8" s="10"/>
    </row>
    <row r="9" customFormat="false" ht="12.8" hidden="false" customHeight="false" outlineLevel="0" collapsed="false">
      <c r="A9" s="0" t="n">
        <v>-6</v>
      </c>
      <c r="B9" s="0" t="n">
        <v>871</v>
      </c>
      <c r="C9" s="0" t="n">
        <v>794</v>
      </c>
      <c r="D9" s="10" t="n">
        <v>0.225951517164196</v>
      </c>
      <c r="E9" s="10" t="n">
        <v>0.230448309989869</v>
      </c>
      <c r="F9" s="10" t="n">
        <v>0.306454253750554</v>
      </c>
      <c r="G9" s="10" t="n">
        <v>0.183581611388923</v>
      </c>
      <c r="L9" s="10"/>
      <c r="M9" s="10"/>
      <c r="N9" s="10"/>
      <c r="O9" s="10"/>
    </row>
    <row r="10" customFormat="false" ht="12.8" hidden="false" customHeight="false" outlineLevel="0" collapsed="false">
      <c r="A10" s="0" t="n">
        <v>-5</v>
      </c>
      <c r="B10" s="0" t="n">
        <v>1274</v>
      </c>
      <c r="C10" s="0" t="n">
        <v>627</v>
      </c>
      <c r="D10" s="10" t="n">
        <v>0.628786038998147</v>
      </c>
      <c r="E10" s="10" t="n">
        <v>-0.015823114939243</v>
      </c>
      <c r="F10" s="10" t="n">
        <v>0.852811960584957</v>
      </c>
      <c r="G10" s="10" t="n">
        <v>-0.0126051388177508</v>
      </c>
      <c r="L10" s="10"/>
      <c r="M10" s="10"/>
      <c r="N10" s="10"/>
      <c r="O10" s="10"/>
    </row>
    <row r="11" customFormat="false" ht="12.8" hidden="false" customHeight="false" outlineLevel="0" collapsed="false">
      <c r="A11" s="0" t="n">
        <v>-4</v>
      </c>
      <c r="B11" s="0" t="n">
        <v>1654</v>
      </c>
      <c r="C11" s="0" t="n">
        <v>1130</v>
      </c>
      <c r="D11" s="10" t="n">
        <v>0.911569775204626</v>
      </c>
      <c r="E11" s="10" t="n">
        <v>0.604044730666377</v>
      </c>
      <c r="F11" s="10" t="n">
        <v>1.23634680000352</v>
      </c>
      <c r="G11" s="10" t="n">
        <v>0.481199037700023</v>
      </c>
      <c r="L11" s="10"/>
      <c r="M11" s="10"/>
      <c r="N11" s="10"/>
      <c r="O11" s="10"/>
    </row>
    <row r="12" customFormat="false" ht="12.8" hidden="false" customHeight="false" outlineLevel="0" collapsed="false">
      <c r="A12" s="0" t="n">
        <v>-3</v>
      </c>
      <c r="B12" s="0" t="n">
        <v>1633</v>
      </c>
      <c r="C12" s="0" t="n">
        <v>3678</v>
      </c>
      <c r="D12" s="10" t="n">
        <v>0.897577663359052</v>
      </c>
      <c r="E12" s="10" t="n">
        <v>1.95696149572579</v>
      </c>
      <c r="F12" s="10" t="n">
        <v>1.21736953334098</v>
      </c>
      <c r="G12" s="10" t="n">
        <v>1.55897062047108</v>
      </c>
      <c r="L12" s="10"/>
      <c r="M12" s="10"/>
      <c r="N12" s="10"/>
      <c r="O12" s="10"/>
    </row>
    <row r="13" customFormat="false" ht="12.8" hidden="false" customHeight="false" outlineLevel="0" collapsed="false">
      <c r="A13" s="0" t="n">
        <v>-2</v>
      </c>
      <c r="B13" s="0" t="n">
        <v>1429</v>
      </c>
      <c r="C13" s="0" t="n">
        <v>5680</v>
      </c>
      <c r="D13" s="10" t="n">
        <v>0.752413517640564</v>
      </c>
      <c r="E13" s="10" t="n">
        <v>2.55191843276819</v>
      </c>
      <c r="F13" s="10" t="n">
        <v>1.02048583675943</v>
      </c>
      <c r="G13" s="10" t="n">
        <v>2.03293006592791</v>
      </c>
      <c r="L13" s="10"/>
      <c r="M13" s="10"/>
      <c r="N13" s="10"/>
      <c r="O13" s="10"/>
    </row>
    <row r="14" customFormat="false" ht="12.8" hidden="false" customHeight="false" outlineLevel="0" collapsed="false">
      <c r="A14" s="0" t="n">
        <v>-1</v>
      </c>
      <c r="B14" s="0" t="n">
        <v>6427</v>
      </c>
      <c r="C14" s="0" t="n">
        <v>698</v>
      </c>
      <c r="D14" s="10" t="n">
        <v>2.59207607993181</v>
      </c>
      <c r="E14" s="10" t="n">
        <v>0.0957455842550842</v>
      </c>
      <c r="F14" s="10" t="n">
        <v>3.51558932070776</v>
      </c>
      <c r="G14" s="10" t="n">
        <v>0.0762736278764422</v>
      </c>
      <c r="L14" s="10"/>
      <c r="M14" s="10"/>
      <c r="N14" s="10"/>
      <c r="O14" s="10"/>
    </row>
    <row r="15" customFormat="false" ht="12.8" hidden="false" customHeight="false" outlineLevel="0" collapsed="false">
      <c r="A15" s="0" t="n">
        <v>0</v>
      </c>
      <c r="B15" s="0" t="n">
        <v>1210</v>
      </c>
      <c r="C15" s="0" t="n">
        <v>728</v>
      </c>
      <c r="D15" s="10" t="n">
        <v>0.573627996598485</v>
      </c>
      <c r="E15" s="10" t="n">
        <v>0.139648360491083</v>
      </c>
      <c r="F15" s="10" t="n">
        <v>0.778002032623082</v>
      </c>
      <c r="G15" s="10" t="n">
        <v>0.111247815390364</v>
      </c>
      <c r="L15" s="10"/>
      <c r="M15" s="10"/>
      <c r="N15" s="10"/>
      <c r="O15" s="10"/>
    </row>
    <row r="16" customFormat="false" ht="12.8" hidden="false" customHeight="false" outlineLevel="0" collapsed="false">
      <c r="A16" s="0" t="n">
        <v>1</v>
      </c>
      <c r="B16" s="0" t="n">
        <v>566</v>
      </c>
      <c r="C16" s="0" t="n">
        <v>317</v>
      </c>
      <c r="D16" s="10" t="n">
        <v>-0.221837997084272</v>
      </c>
      <c r="E16" s="10" t="n">
        <v>-0.716412410259848</v>
      </c>
      <c r="F16" s="10" t="n">
        <v>-0.300875155445739</v>
      </c>
      <c r="G16" s="10" t="n">
        <v>-0.570714294673314</v>
      </c>
      <c r="L16" s="10"/>
      <c r="M16" s="10"/>
      <c r="N16" s="10"/>
      <c r="O16" s="10"/>
    </row>
    <row r="17" customFormat="false" ht="12.8" hidden="false" customHeight="false" outlineLevel="0" collapsed="false">
      <c r="A17" s="0" t="n">
        <v>2</v>
      </c>
      <c r="B17" s="0" t="n">
        <v>389</v>
      </c>
      <c r="C17" s="0" t="n">
        <v>264</v>
      </c>
      <c r="D17" s="10" t="n">
        <v>-0.606441363871423</v>
      </c>
      <c r="E17" s="10" t="n">
        <v>-0.902501456612678</v>
      </c>
      <c r="F17" s="10" t="n">
        <v>-0.822506252408266</v>
      </c>
      <c r="G17" s="10" t="n">
        <v>-0.718958067833474</v>
      </c>
      <c r="L17" s="10"/>
      <c r="M17" s="10"/>
      <c r="N17" s="10"/>
      <c r="O17" s="10"/>
    </row>
    <row r="18" customFormat="false" ht="12.8" hidden="false" customHeight="false" outlineLevel="0" collapsed="false">
      <c r="A18" s="0" t="n">
        <v>3</v>
      </c>
      <c r="B18" s="0" t="n">
        <v>352</v>
      </c>
      <c r="C18" s="0" t="n">
        <v>277</v>
      </c>
      <c r="D18" s="10" t="n">
        <v>-0.708382369111773</v>
      </c>
      <c r="E18" s="10" t="n">
        <v>-0.853664663901199</v>
      </c>
      <c r="F18" s="10" t="n">
        <v>-0.960767128367823</v>
      </c>
      <c r="G18" s="10" t="n">
        <v>-0.680053303891251</v>
      </c>
      <c r="L18" s="10"/>
      <c r="M18" s="10"/>
      <c r="N18" s="10"/>
      <c r="O18" s="10"/>
    </row>
    <row r="19" customFormat="false" ht="12.8" hidden="false" customHeight="false" outlineLevel="0" collapsed="false">
      <c r="A19" s="0" t="n">
        <v>4</v>
      </c>
      <c r="B19" s="0" t="n">
        <v>301</v>
      </c>
      <c r="C19" s="0" t="n">
        <v>219</v>
      </c>
      <c r="D19" s="10" t="n">
        <v>-0.867643670166329</v>
      </c>
      <c r="E19" s="10" t="n">
        <v>-1.09203409039029</v>
      </c>
      <c r="F19" s="10" t="n">
        <v>-1.17677056033659</v>
      </c>
      <c r="G19" s="10" t="n">
        <v>-0.869945099681138</v>
      </c>
      <c r="L19" s="10"/>
      <c r="M19" s="10"/>
      <c r="N19" s="10"/>
      <c r="O19" s="10"/>
    </row>
    <row r="20" customFormat="false" ht="12.8" hidden="false" customHeight="false" outlineLevel="0" collapsed="false">
      <c r="A20" s="0" t="n">
        <v>5</v>
      </c>
      <c r="B20" s="0" t="n">
        <v>210</v>
      </c>
      <c r="C20" s="0" t="n">
        <v>160</v>
      </c>
      <c r="D20" s="10" t="n">
        <v>-1.23251754302156</v>
      </c>
      <c r="E20" s="10" t="n">
        <v>-1.4094026987713</v>
      </c>
      <c r="F20" s="10" t="n">
        <v>-1.67164287552298</v>
      </c>
      <c r="G20" s="10" t="n">
        <v>-1.12276986777515</v>
      </c>
      <c r="L20" s="10"/>
      <c r="M20" s="10"/>
      <c r="N20" s="10"/>
      <c r="O20" s="10"/>
    </row>
    <row r="21" customFormat="false" ht="12.8" hidden="false" customHeight="false" outlineLevel="0" collapsed="false">
      <c r="A21" s="0" t="n">
        <v>6</v>
      </c>
      <c r="B21" s="0" t="n">
        <v>196</v>
      </c>
      <c r="C21" s="0" t="n">
        <v>140</v>
      </c>
      <c r="D21" s="10" t="n">
        <v>-1.30225771890968</v>
      </c>
      <c r="E21" s="10" t="n">
        <v>-1.54410786933445</v>
      </c>
      <c r="F21" s="10" t="n">
        <v>-1.76623030660757</v>
      </c>
      <c r="G21" s="10" t="n">
        <v>-1.23007979890673</v>
      </c>
      <c r="L21" s="10"/>
      <c r="M21" s="10"/>
      <c r="N21" s="10"/>
      <c r="O21" s="10"/>
    </row>
    <row r="22" customFormat="false" ht="12.8" hidden="false" customHeight="false" outlineLevel="0" collapsed="false">
      <c r="A22" s="0" t="n">
        <v>7</v>
      </c>
      <c r="B22" s="0" t="n">
        <v>150</v>
      </c>
      <c r="C22" s="0" t="n">
        <v>109</v>
      </c>
      <c r="D22" s="10" t="n">
        <v>-1.57218858814956</v>
      </c>
      <c r="E22" s="10" t="n">
        <v>-1.79621904709194</v>
      </c>
      <c r="F22" s="10" t="n">
        <v>-2.13233301808896</v>
      </c>
      <c r="G22" s="10" t="n">
        <v>-1.43091866061899</v>
      </c>
      <c r="L22" s="10"/>
      <c r="M22" s="10"/>
      <c r="N22" s="10"/>
      <c r="O22" s="10"/>
    </row>
    <row r="23" customFormat="false" ht="12.8" hidden="false" customHeight="false" outlineLevel="0" collapsed="false">
      <c r="A23" s="0" t="n">
        <v>8</v>
      </c>
      <c r="B23" s="0" t="n">
        <v>83</v>
      </c>
      <c r="C23" s="0" t="n">
        <v>70</v>
      </c>
      <c r="D23" s="10" t="n">
        <v>-2.16754322613802</v>
      </c>
      <c r="E23" s="10" t="n">
        <v>-2.24135245670394</v>
      </c>
      <c r="F23" s="10" t="n">
        <v>-2.93980253009538</v>
      </c>
      <c r="G23" s="10" t="n">
        <v>-1.7855244662472</v>
      </c>
      <c r="L23" s="10"/>
      <c r="M23" s="10"/>
      <c r="N23" s="10"/>
      <c r="O23" s="10"/>
    </row>
    <row r="24" customFormat="false" ht="12.8" hidden="false" customHeight="false" outlineLevel="0" collapsed="false">
      <c r="A24" s="0" t="n">
        <v>9</v>
      </c>
      <c r="B24" s="0" t="n">
        <v>62</v>
      </c>
      <c r="C24" s="0" t="n">
        <v>42</v>
      </c>
      <c r="D24" s="10" t="n">
        <v>-2.46036265105065</v>
      </c>
      <c r="E24" s="10" t="n">
        <v>-2.753812353874</v>
      </c>
      <c r="F24" s="10" t="n">
        <v>-3.33694860581771</v>
      </c>
      <c r="G24" s="10" t="n">
        <v>-2.19376444725994</v>
      </c>
      <c r="L24" s="10"/>
      <c r="M24" s="10"/>
      <c r="N24" s="10"/>
      <c r="O24" s="10"/>
    </row>
    <row r="25" customFormat="false" ht="12.8" hidden="false" customHeight="false" outlineLevel="0" collapsed="false">
      <c r="A25" s="0" t="n">
        <v>10</v>
      </c>
      <c r="B25" s="0" t="n">
        <v>57</v>
      </c>
      <c r="C25" s="0" t="n">
        <v>33</v>
      </c>
      <c r="D25" s="10" t="n">
        <v>-2.54471063384346</v>
      </c>
      <c r="E25" s="10" t="n">
        <v>-2.99549914614881</v>
      </c>
      <c r="F25" s="10" t="n">
        <v>-3.45134836044893</v>
      </c>
      <c r="G25" s="10" t="n">
        <v>-2.38629895002622</v>
      </c>
      <c r="L25" s="10"/>
      <c r="M25" s="10"/>
      <c r="N25" s="10"/>
      <c r="O25" s="10"/>
    </row>
    <row r="26" customFormat="false" ht="12.8" hidden="false" customHeight="false" outlineLevel="0" collapsed="false">
      <c r="A26" s="0" t="n">
        <v>11</v>
      </c>
      <c r="B26" s="0" t="n">
        <v>48</v>
      </c>
      <c r="C26" s="0" t="n">
        <v>24</v>
      </c>
      <c r="D26" s="10" t="n">
        <v>-2.71703747210245</v>
      </c>
      <c r="E26" s="10" t="n">
        <v>-3.31447733752236</v>
      </c>
      <c r="F26" s="10" t="n">
        <v>-3.68507236143217</v>
      </c>
      <c r="G26" s="10" t="n">
        <v>-2.64040595724557</v>
      </c>
      <c r="L26" s="10"/>
      <c r="M26" s="10"/>
      <c r="N26" s="10"/>
      <c r="O26" s="10"/>
    </row>
    <row r="27" customFormat="false" ht="12.8" hidden="false" customHeight="false" outlineLevel="0" collapsed="false">
      <c r="A27" s="0" t="n">
        <v>12</v>
      </c>
      <c r="B27" s="0" t="n">
        <v>23</v>
      </c>
      <c r="C27" s="0" t="n">
        <v>12</v>
      </c>
      <c r="D27" s="10" t="n">
        <v>-3.45406691362483</v>
      </c>
      <c r="E27" s="10" t="n">
        <v>-4.00832337082754</v>
      </c>
      <c r="F27" s="10" t="n">
        <v>-4.68469303372796</v>
      </c>
      <c r="G27" s="10" t="n">
        <v>-3.19314324074128</v>
      </c>
      <c r="L27" s="10"/>
      <c r="M27" s="10"/>
      <c r="N27" s="10"/>
      <c r="O27" s="10"/>
    </row>
    <row r="28" customFormat="false" ht="12.8" hidden="false" customHeight="false" outlineLevel="0" collapsed="false">
      <c r="A28" s="0" t="n">
        <v>13</v>
      </c>
      <c r="B28" s="0" t="n">
        <v>16</v>
      </c>
      <c r="C28" s="0" t="n">
        <v>8</v>
      </c>
      <c r="D28" s="10" t="n">
        <v>-3.8173424350705</v>
      </c>
      <c r="E28" s="10" t="n">
        <v>-4.41402132136065</v>
      </c>
      <c r="F28" s="10" t="n">
        <v>-5.17739753170032</v>
      </c>
      <c r="G28" s="10" t="n">
        <v>-3.51633364946819</v>
      </c>
      <c r="L28" s="10"/>
      <c r="M28" s="10"/>
      <c r="N28" s="10"/>
      <c r="O28" s="10"/>
    </row>
    <row r="29" customFormat="false" ht="12.8" hidden="false" customHeight="false" outlineLevel="0" collapsed="false">
      <c r="A29" s="0" t="n">
        <v>14</v>
      </c>
      <c r="B29" s="0" t="n">
        <v>8</v>
      </c>
      <c r="C29" s="0" t="n">
        <v>5</v>
      </c>
      <c r="D29" s="10" t="n">
        <v>-4.5109123369049</v>
      </c>
      <c r="E29" s="10" t="n">
        <v>-4.88419954685301</v>
      </c>
      <c r="F29" s="10" t="n">
        <v>-6.11807475908999</v>
      </c>
      <c r="G29" s="10" t="n">
        <v>-3.89089086049597</v>
      </c>
      <c r="L29" s="10"/>
      <c r="M29" s="10"/>
      <c r="N29" s="10"/>
      <c r="O29" s="10"/>
    </row>
    <row r="30" customFormat="false" ht="12.8" hidden="false" customHeight="false" outlineLevel="0" collapsed="false">
      <c r="A30" s="0" t="n">
        <v>15</v>
      </c>
      <c r="B30" s="0" t="n">
        <v>5</v>
      </c>
      <c r="C30" s="0" t="n">
        <v>1</v>
      </c>
      <c r="D30" s="10" t="n">
        <v>-4.98107444057056</v>
      </c>
      <c r="E30" s="10" t="n">
        <v>-6.4938702068734</v>
      </c>
      <c r="F30" s="10" t="n">
        <v>-6.75574773614704</v>
      </c>
      <c r="G30" s="10" t="n">
        <v>-5.17319982420678</v>
      </c>
      <c r="L30" s="10"/>
      <c r="M30" s="10"/>
      <c r="N30" s="10"/>
      <c r="O30" s="1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29</v>
      </c>
    </row>
    <row r="3" customFormat="false" ht="12.8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</row>
    <row r="4" customFormat="false" ht="12.8" hidden="false" customHeight="false" outlineLevel="0" collapsed="false">
      <c r="A4" s="0" t="n">
        <v>-9</v>
      </c>
      <c r="B4" s="0" t="n">
        <v>2</v>
      </c>
      <c r="C4" s="0" t="n">
        <v>7</v>
      </c>
      <c r="D4" s="10" t="n">
        <v>-6.51866621803166</v>
      </c>
      <c r="E4" s="10" t="n">
        <v>-5.14680209985579</v>
      </c>
      <c r="F4" s="10" t="n">
        <v>-8.36002588186903</v>
      </c>
      <c r="G4" s="10" t="n">
        <v>-4.55564134254443</v>
      </c>
    </row>
    <row r="5" customFormat="false" ht="12.8" hidden="false" customHeight="false" outlineLevel="0" collapsed="false">
      <c r="A5" s="0" t="n">
        <v>-8</v>
      </c>
      <c r="B5" s="0" t="n">
        <v>0</v>
      </c>
      <c r="C5" s="0" t="n">
        <v>1</v>
      </c>
      <c r="D5" s="10" t="s">
        <v>30</v>
      </c>
      <c r="E5" s="10" t="n">
        <v>-7.09292001233857</v>
      </c>
      <c r="F5" s="10" t="s">
        <v>30</v>
      </c>
      <c r="G5" s="10" t="n">
        <v>-6.27822850396282</v>
      </c>
    </row>
    <row r="6" customFormat="false" ht="12.8" hidden="false" customHeight="false" outlineLevel="0" collapsed="false">
      <c r="A6" s="0" t="n">
        <v>-7</v>
      </c>
      <c r="B6" s="0" t="n">
        <v>1140</v>
      </c>
      <c r="C6" s="0" t="n">
        <v>1187</v>
      </c>
      <c r="D6" s="10" t="n">
        <v>-0.135840889966571</v>
      </c>
      <c r="E6" s="10" t="n">
        <v>0.0281949475416231</v>
      </c>
      <c r="F6" s="10" t="n">
        <v>-0.174212533354648</v>
      </c>
      <c r="G6" s="10" t="n">
        <v>0.024956480971959</v>
      </c>
    </row>
    <row r="7" customFormat="false" ht="12.8" hidden="false" customHeight="false" outlineLevel="0" collapsed="false">
      <c r="A7" s="0" t="n">
        <v>-6</v>
      </c>
      <c r="B7" s="0" t="n">
        <v>1193</v>
      </c>
      <c r="C7" s="0" t="n">
        <v>1289</v>
      </c>
      <c r="D7" s="10" t="n">
        <v>-0.0886318425451944</v>
      </c>
      <c r="E7" s="10" t="n">
        <v>0.114322196519154</v>
      </c>
      <c r="F7" s="10" t="n">
        <v>-0.113668114435119</v>
      </c>
      <c r="G7" s="10" t="n">
        <v>0.101191169726098</v>
      </c>
    </row>
    <row r="8" customFormat="false" ht="12.8" hidden="false" customHeight="false" outlineLevel="0" collapsed="false">
      <c r="A8" s="0" t="n">
        <v>-5</v>
      </c>
      <c r="B8" s="0" t="n">
        <v>1719</v>
      </c>
      <c r="C8" s="0" t="n">
        <v>1526</v>
      </c>
      <c r="D8" s="10" t="n">
        <v>0.29433931783914</v>
      </c>
      <c r="E8" s="10" t="n">
        <v>0.291731325590573</v>
      </c>
      <c r="F8" s="10" t="n">
        <v>0.377482790632882</v>
      </c>
      <c r="G8" s="10" t="n">
        <v>0.258223118354005</v>
      </c>
    </row>
    <row r="9" customFormat="false" ht="12.8" hidden="false" customHeight="false" outlineLevel="0" collapsed="false">
      <c r="A9" s="0" t="n">
        <v>-4</v>
      </c>
      <c r="B9" s="0" t="n">
        <v>2061</v>
      </c>
      <c r="C9" s="0" t="n">
        <v>1609</v>
      </c>
      <c r="D9" s="10" t="n">
        <v>0.487466359695002</v>
      </c>
      <c r="E9" s="10" t="n">
        <v>0.34773283092255</v>
      </c>
      <c r="F9" s="10" t="n">
        <v>0.625163376568962</v>
      </c>
      <c r="G9" s="10" t="n">
        <v>0.307792300923163</v>
      </c>
    </row>
    <row r="10" customFormat="false" ht="12.8" hidden="false" customHeight="false" outlineLevel="0" collapsed="false">
      <c r="A10" s="0" t="n">
        <v>-3</v>
      </c>
      <c r="B10" s="0" t="n">
        <v>2201</v>
      </c>
      <c r="C10" s="0" t="n">
        <v>1837</v>
      </c>
      <c r="D10" s="10" t="n">
        <v>0.558007142354014</v>
      </c>
      <c r="E10" s="10" t="n">
        <v>0.488648516529766</v>
      </c>
      <c r="F10" s="10" t="n">
        <v>0.715630160575385</v>
      </c>
      <c r="G10" s="10" t="n">
        <v>0.432522436395676</v>
      </c>
    </row>
    <row r="11" customFormat="false" ht="12.8" hidden="false" customHeight="false" outlineLevel="0" collapsed="false">
      <c r="A11" s="0" t="n">
        <v>-2</v>
      </c>
      <c r="B11" s="0" t="n">
        <v>2150</v>
      </c>
      <c r="C11" s="0" t="n">
        <v>7088</v>
      </c>
      <c r="D11" s="10" t="n">
        <v>0.532804530484766</v>
      </c>
      <c r="E11" s="10" t="n">
        <v>2.05477645796037</v>
      </c>
      <c r="F11" s="10" t="n">
        <v>0.683308443145706</v>
      </c>
      <c r="G11" s="10" t="n">
        <v>1.8187652060361</v>
      </c>
    </row>
    <row r="12" customFormat="false" ht="12.8" hidden="false" customHeight="false" outlineLevel="0" collapsed="false">
      <c r="A12" s="0" t="n">
        <v>-1</v>
      </c>
      <c r="B12" s="0" t="n">
        <v>7507</v>
      </c>
      <c r="C12" s="0" t="n">
        <v>2048</v>
      </c>
      <c r="D12" s="10" t="n">
        <v>1.98720620970557</v>
      </c>
      <c r="E12" s="10" t="n">
        <v>0.605210531896415</v>
      </c>
      <c r="F12" s="10" t="n">
        <v>2.54854210816853</v>
      </c>
      <c r="G12" s="10" t="n">
        <v>0.535696159781987</v>
      </c>
    </row>
    <row r="13" customFormat="false" ht="12.8" hidden="false" customHeight="false" outlineLevel="0" collapsed="false">
      <c r="A13" s="0" t="n">
        <v>0</v>
      </c>
      <c r="B13" s="0" t="n">
        <v>2179</v>
      </c>
      <c r="C13" s="0" t="n">
        <v>2377</v>
      </c>
      <c r="D13" s="10" t="n">
        <v>0.547202382453001</v>
      </c>
      <c r="E13" s="10" t="n">
        <v>0.766521896267515</v>
      </c>
      <c r="F13" s="10" t="n">
        <v>0.701773327076227</v>
      </c>
      <c r="G13" s="10" t="n">
        <v>0.678479330048399</v>
      </c>
    </row>
    <row r="14" customFormat="false" ht="12.8" hidden="false" customHeight="false" outlineLevel="0" collapsed="false">
      <c r="A14" s="0" t="n">
        <v>1</v>
      </c>
      <c r="B14" s="0" t="n">
        <v>2024</v>
      </c>
      <c r="C14" s="0" t="n">
        <v>2927</v>
      </c>
      <c r="D14" s="10" t="n">
        <v>0.468080749828957</v>
      </c>
      <c r="E14" s="10" t="n">
        <v>0.995629041298772</v>
      </c>
      <c r="F14" s="10" t="n">
        <v>0.600301818269251</v>
      </c>
      <c r="G14" s="10" t="n">
        <v>0.88127126988342</v>
      </c>
    </row>
    <row r="15" customFormat="false" ht="12.8" hidden="false" customHeight="false" outlineLevel="0" collapsed="false">
      <c r="A15" s="0" t="n">
        <v>2</v>
      </c>
      <c r="B15" s="0" t="n">
        <v>1772</v>
      </c>
      <c r="C15" s="0" t="n">
        <v>1523</v>
      </c>
      <c r="D15" s="10" t="n">
        <v>0.326506358156886</v>
      </c>
      <c r="E15" s="10" t="n">
        <v>0.289653811506621</v>
      </c>
      <c r="F15" s="10" t="n">
        <v>0.418736212821552</v>
      </c>
      <c r="G15" s="10" t="n">
        <v>0.256384227161582</v>
      </c>
    </row>
    <row r="16" customFormat="false" ht="12.8" hidden="false" customHeight="false" outlineLevel="0" collapsed="false">
      <c r="A16" s="0" t="n">
        <v>3</v>
      </c>
      <c r="B16" s="0" t="n">
        <v>1850</v>
      </c>
      <c r="C16" s="0" t="n">
        <v>1262</v>
      </c>
      <c r="D16" s="10" t="n">
        <v>0.372239460479844</v>
      </c>
      <c r="E16" s="10" t="n">
        <v>0.0921752414931484</v>
      </c>
      <c r="F16" s="10" t="n">
        <v>0.477387769181426</v>
      </c>
      <c r="G16" s="10" t="n">
        <v>0.0815880099444604</v>
      </c>
    </row>
    <row r="17" customFormat="false" ht="12.8" hidden="false" customHeight="false" outlineLevel="0" collapsed="false">
      <c r="A17" s="0" t="n">
        <v>4</v>
      </c>
      <c r="B17" s="0" t="n">
        <v>1391</v>
      </c>
      <c r="C17" s="0" t="n">
        <v>1031</v>
      </c>
      <c r="D17" s="10" t="n">
        <v>0.0715457923000398</v>
      </c>
      <c r="E17" s="10" t="n">
        <v>-0.118321741697532</v>
      </c>
      <c r="F17" s="10" t="n">
        <v>0.0917556836569806</v>
      </c>
      <c r="G17" s="10" t="n">
        <v>-0.104731327869444</v>
      </c>
    </row>
    <row r="18" customFormat="false" ht="12.8" hidden="false" customHeight="false" outlineLevel="0" collapsed="false">
      <c r="A18" s="0" t="n">
        <v>5</v>
      </c>
      <c r="B18" s="0" t="n">
        <v>1073</v>
      </c>
      <c r="C18" s="0" t="n">
        <v>808</v>
      </c>
      <c r="D18" s="10" t="n">
        <v>-0.19863893515246</v>
      </c>
      <c r="E18" s="10" t="n">
        <v>-0.370018890737603</v>
      </c>
      <c r="F18" s="10" t="n">
        <v>-0.254749450804508</v>
      </c>
      <c r="G18" s="10" t="n">
        <v>-0.327518587942965</v>
      </c>
    </row>
    <row r="19" customFormat="false" ht="12.8" hidden="false" customHeight="false" outlineLevel="0" collapsed="false">
      <c r="A19" s="0" t="n">
        <v>6</v>
      </c>
      <c r="B19" s="0" t="n">
        <v>796</v>
      </c>
      <c r="C19" s="0" t="n">
        <v>615</v>
      </c>
      <c r="D19" s="10" t="n">
        <v>-0.506413457442111</v>
      </c>
      <c r="E19" s="10" t="n">
        <v>-0.649809603656282</v>
      </c>
      <c r="F19" s="10" t="n">
        <v>-0.649462554077695</v>
      </c>
      <c r="G19" s="10" t="n">
        <v>-0.575172590234607</v>
      </c>
    </row>
    <row r="20" customFormat="false" ht="12.8" hidden="false" customHeight="false" outlineLevel="0" collapsed="false">
      <c r="A20" s="0" t="n">
        <v>7</v>
      </c>
      <c r="B20" s="0" t="n">
        <v>624</v>
      </c>
      <c r="C20" s="0" t="n">
        <v>504</v>
      </c>
      <c r="D20" s="10" t="n">
        <v>-0.755508112989666</v>
      </c>
      <c r="E20" s="10" t="n">
        <v>-0.852774615592166</v>
      </c>
      <c r="F20" s="10" t="n">
        <v>-0.968920200436771</v>
      </c>
      <c r="G20" s="10" t="n">
        <v>-0.754825077648305</v>
      </c>
    </row>
    <row r="21" customFormat="false" ht="12.8" hidden="false" customHeight="false" outlineLevel="0" collapsed="false">
      <c r="A21" s="0" t="n">
        <v>8</v>
      </c>
      <c r="B21" s="0" t="n">
        <v>465</v>
      </c>
      <c r="C21" s="0" t="n">
        <v>395</v>
      </c>
      <c r="D21" s="10" t="n">
        <v>-1.05481199191836</v>
      </c>
      <c r="E21" s="10" t="n">
        <v>-1.10029862970855</v>
      </c>
      <c r="F21" s="10" t="n">
        <v>-1.35276991611423</v>
      </c>
      <c r="G21" s="10" t="n">
        <v>-0.973918528319884</v>
      </c>
    </row>
    <row r="22" customFormat="false" ht="12.8" hidden="false" customHeight="false" outlineLevel="0" collapsed="false">
      <c r="A22" s="0" t="n">
        <v>9</v>
      </c>
      <c r="B22" s="0" t="n">
        <v>334</v>
      </c>
      <c r="C22" s="0" t="n">
        <v>275</v>
      </c>
      <c r="D22" s="10" t="n">
        <v>-1.38996504366725</v>
      </c>
      <c r="E22" s="10" t="n">
        <v>-1.46661674995872</v>
      </c>
      <c r="F22" s="10" t="n">
        <v>-1.78259529653602</v>
      </c>
      <c r="G22" s="10" t="n">
        <v>-1.29816141560355</v>
      </c>
    </row>
    <row r="23" customFormat="false" ht="12.8" hidden="false" customHeight="false" outlineLevel="0" collapsed="false">
      <c r="A23" s="0" t="n">
        <v>10</v>
      </c>
      <c r="B23" s="0" t="n">
        <v>229</v>
      </c>
      <c r="C23" s="0" t="n">
        <v>194</v>
      </c>
      <c r="D23" s="10" t="n">
        <v>-1.77078280956623</v>
      </c>
      <c r="E23" s="10" t="n">
        <v>-1.81835706360638</v>
      </c>
      <c r="F23" s="10" t="n">
        <v>-2.27098452720172</v>
      </c>
      <c r="G23" s="10" t="n">
        <v>-1.6095009005116</v>
      </c>
    </row>
    <row r="24" customFormat="false" ht="12.8" hidden="false" customHeight="false" outlineLevel="0" collapsed="false">
      <c r="A24" s="0" t="n">
        <v>11</v>
      </c>
      <c r="B24" s="0" t="n">
        <v>200</v>
      </c>
      <c r="C24" s="0" t="n">
        <v>169</v>
      </c>
      <c r="D24" s="10" t="n">
        <v>-1.90712412402016</v>
      </c>
      <c r="E24" s="10" t="n">
        <v>-1.95718754241662</v>
      </c>
      <c r="F24" s="10" t="n">
        <v>-2.44583884240656</v>
      </c>
      <c r="G24" s="10" t="n">
        <v>-1.7323853356623</v>
      </c>
    </row>
    <row r="25" customFormat="false" ht="12.8" hidden="false" customHeight="false" outlineLevel="0" collapsed="false">
      <c r="A25" s="0" t="n">
        <v>12</v>
      </c>
      <c r="B25" s="0" t="n">
        <v>122</v>
      </c>
      <c r="C25" s="0" t="n">
        <v>93</v>
      </c>
      <c r="D25" s="10" t="n">
        <v>-2.40393544038945</v>
      </c>
      <c r="E25" s="10" t="n">
        <v>-2.55713006010502</v>
      </c>
      <c r="F25" s="10" t="n">
        <v>-3.08298689146051</v>
      </c>
      <c r="G25" s="10" t="n">
        <v>-2.26341856439438</v>
      </c>
    </row>
    <row r="26" customFormat="false" ht="12.8" hidden="false" customHeight="false" outlineLevel="0" collapsed="false">
      <c r="A26" s="0" t="n">
        <v>13</v>
      </c>
      <c r="B26" s="0" t="n">
        <v>73</v>
      </c>
      <c r="C26" s="0" t="n">
        <v>61</v>
      </c>
      <c r="D26" s="10" t="n">
        <v>-2.91907374770374</v>
      </c>
      <c r="E26" s="10" t="n">
        <v>-2.97996656887705</v>
      </c>
      <c r="F26" s="10" t="n">
        <v>-3.74363884660695</v>
      </c>
      <c r="G26" s="10" t="n">
        <v>-2.63768814832747</v>
      </c>
    </row>
    <row r="27" customFormat="false" ht="12.8" hidden="false" customHeight="false" outlineLevel="0" collapsed="false">
      <c r="A27" s="0" t="n">
        <v>14</v>
      </c>
      <c r="B27" s="0" t="n">
        <v>44</v>
      </c>
      <c r="C27" s="0" t="n">
        <v>37</v>
      </c>
      <c r="D27" s="10" t="n">
        <v>-3.42627553642598</v>
      </c>
      <c r="E27" s="10" t="n">
        <v>-3.48075487115129</v>
      </c>
      <c r="F27" s="10" t="n">
        <v>-4.39411241577345</v>
      </c>
      <c r="G27" s="10" t="n">
        <v>-3.08095599687503</v>
      </c>
    </row>
    <row r="28" customFormat="false" ht="12.8" hidden="false" customHeight="false" outlineLevel="0" collapsed="false">
      <c r="A28" s="0" t="n">
        <v>15</v>
      </c>
      <c r="B28" s="0" t="n">
        <v>26</v>
      </c>
      <c r="C28" s="0" t="n">
        <v>20</v>
      </c>
      <c r="D28" s="10" t="n">
        <v>-3.95294666702093</v>
      </c>
      <c r="E28" s="10" t="n">
        <v>-4.09652967312744</v>
      </c>
      <c r="F28" s="10" t="n">
        <v>-5.06955492743752</v>
      </c>
      <c r="G28" s="10" t="n">
        <v>-3.626003016588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31</v>
      </c>
    </row>
    <row r="3" customFormat="false" ht="12.8" hidden="false" customHeight="false" outlineLevel="0" collapsed="false">
      <c r="A3" s="0" t="s">
        <v>23</v>
      </c>
      <c r="B3" s="0" t="s">
        <v>24</v>
      </c>
      <c r="C3" s="0" t="s">
        <v>25</v>
      </c>
    </row>
    <row r="4" customFormat="false" ht="12.8" hidden="false" customHeight="false" outlineLevel="0" collapsed="false">
      <c r="A4" s="0" t="n">
        <v>15</v>
      </c>
      <c r="B4" s="0" t="n">
        <v>399</v>
      </c>
      <c r="C4" s="0" t="n">
        <v>818</v>
      </c>
    </row>
    <row r="5" customFormat="false" ht="12.8" hidden="false" customHeight="false" outlineLevel="0" collapsed="false">
      <c r="A5" s="0" t="n">
        <v>16</v>
      </c>
      <c r="B5" s="0" t="n">
        <v>1172</v>
      </c>
      <c r="C5" s="0" t="n">
        <v>1900</v>
      </c>
    </row>
    <row r="6" customFormat="false" ht="12.8" hidden="false" customHeight="false" outlineLevel="0" collapsed="false">
      <c r="A6" s="0" t="n">
        <v>17</v>
      </c>
      <c r="B6" s="0" t="n">
        <v>1708</v>
      </c>
      <c r="C6" s="0" t="n">
        <v>2304</v>
      </c>
    </row>
    <row r="7" customFormat="false" ht="12.8" hidden="false" customHeight="false" outlineLevel="0" collapsed="false">
      <c r="A7" s="0" t="n">
        <v>18</v>
      </c>
      <c r="B7" s="0" t="n">
        <v>2824</v>
      </c>
      <c r="C7" s="0" t="n">
        <v>4816</v>
      </c>
    </row>
    <row r="8" customFormat="false" ht="12.8" hidden="false" customHeight="false" outlineLevel="0" collapsed="false">
      <c r="A8" s="0" t="n">
        <v>19</v>
      </c>
      <c r="B8" s="0" t="n">
        <v>3241</v>
      </c>
      <c r="C8" s="0" t="n">
        <v>5232</v>
      </c>
    </row>
    <row r="9" customFormat="false" ht="12.8" hidden="false" customHeight="false" outlineLevel="0" collapsed="false">
      <c r="A9" s="0" t="n">
        <v>20</v>
      </c>
      <c r="B9" s="0" t="n">
        <v>2594</v>
      </c>
      <c r="C9" s="0" t="n">
        <v>4604</v>
      </c>
    </row>
    <row r="10" customFormat="false" ht="12.8" hidden="false" customHeight="false" outlineLevel="0" collapsed="false">
      <c r="A10" s="0" t="n">
        <v>21</v>
      </c>
      <c r="B10" s="0" t="n">
        <v>7306</v>
      </c>
      <c r="C10" s="0" t="n">
        <v>9601</v>
      </c>
    </row>
    <row r="11" customFormat="false" ht="12.8" hidden="false" customHeight="false" outlineLevel="0" collapsed="false">
      <c r="A11" s="0" t="n">
        <v>22</v>
      </c>
      <c r="B11" s="0" t="n">
        <v>2499</v>
      </c>
      <c r="C11" s="0" t="n">
        <v>5137</v>
      </c>
    </row>
    <row r="12" customFormat="false" ht="12.8" hidden="false" customHeight="false" outlineLevel="0" collapsed="false">
      <c r="A12" s="0" t="n">
        <v>23</v>
      </c>
      <c r="B12" s="0" t="n">
        <v>1864</v>
      </c>
      <c r="C12" s="0" t="n">
        <v>4316</v>
      </c>
    </row>
    <row r="13" customFormat="false" ht="12.8" hidden="false" customHeight="false" outlineLevel="0" collapsed="false">
      <c r="A13" s="0" t="n">
        <v>24</v>
      </c>
      <c r="B13" s="0" t="n">
        <v>801</v>
      </c>
      <c r="C13" s="0" t="n">
        <v>2844</v>
      </c>
    </row>
    <row r="14" customFormat="false" ht="12.8" hidden="false" customHeight="false" outlineLevel="0" collapsed="false">
      <c r="A14" s="0" t="n">
        <v>25</v>
      </c>
      <c r="B14" s="0" t="n">
        <v>603</v>
      </c>
      <c r="C14" s="0" t="n">
        <v>2612</v>
      </c>
    </row>
    <row r="15" customFormat="false" ht="12.8" hidden="false" customHeight="false" outlineLevel="0" collapsed="false">
      <c r="A15" s="0" t="n">
        <v>26</v>
      </c>
      <c r="B15" s="0" t="n">
        <v>755</v>
      </c>
      <c r="C15" s="0" t="n">
        <v>3638</v>
      </c>
    </row>
    <row r="16" customFormat="false" ht="12.8" hidden="false" customHeight="false" outlineLevel="0" collapsed="false">
      <c r="A16" s="0" t="n">
        <v>27</v>
      </c>
      <c r="B16" s="0" t="n">
        <v>476</v>
      </c>
      <c r="C16" s="0" t="n">
        <v>2373</v>
      </c>
    </row>
    <row r="17" customFormat="false" ht="12.8" hidden="false" customHeight="false" outlineLevel="0" collapsed="false">
      <c r="A17" s="0" t="n">
        <v>28</v>
      </c>
      <c r="B17" s="0" t="n">
        <v>324</v>
      </c>
      <c r="C17" s="0" t="n">
        <v>1707</v>
      </c>
    </row>
    <row r="18" customFormat="false" ht="12.8" hidden="false" customHeight="false" outlineLevel="0" collapsed="false">
      <c r="A18" s="0" t="n">
        <v>29</v>
      </c>
      <c r="B18" s="0" t="n">
        <v>253</v>
      </c>
      <c r="C18" s="0" t="n">
        <v>1243</v>
      </c>
    </row>
    <row r="19" customFormat="false" ht="12.8" hidden="false" customHeight="false" outlineLevel="0" collapsed="false">
      <c r="A19" s="0" t="n">
        <v>30</v>
      </c>
      <c r="B19" s="0" t="n">
        <v>202</v>
      </c>
      <c r="C19" s="0" t="n">
        <v>99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4T16:49:38Z</dcterms:created>
  <dc:creator/>
  <dc:description/>
  <dc:language>en-GB</dc:language>
  <cp:lastModifiedBy/>
  <dcterms:modified xsi:type="dcterms:W3CDTF">2021-05-17T12:47:46Z</dcterms:modified>
  <cp:revision>12</cp:revision>
  <dc:subject/>
  <dc:title/>
</cp:coreProperties>
</file>